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my/Desktop/20_ポスドク/PD_九大/2023/シン・CPE 論文/査読/提出用（提出後”完成”）/"/>
    </mc:Choice>
  </mc:AlternateContent>
  <xr:revisionPtr revIDLastSave="0" documentId="13_ncr:1_{5A39F57F-6F54-2E4D-800F-31F10458A512}" xr6:coauthVersionLast="36" xr6:coauthVersionMax="36" xr10:uidLastSave="{00000000-0000-0000-0000-000000000000}"/>
  <bookViews>
    <workbookView xWindow="0" yWindow="460" windowWidth="23220" windowHeight="13860" xr2:uid="{1D43D48F-F8B3-A040-B56F-1641F8A63A56}"/>
  </bookViews>
  <sheets>
    <sheet name="Table S2-1" sheetId="3" r:id="rId1"/>
    <sheet name="Table S2-2" sheetId="4" r:id="rId2"/>
    <sheet name="Table S2-3" sheetId="5" r:id="rId3"/>
    <sheet name="Table S2-4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0" i="3" l="1"/>
  <c r="N23" i="6" l="1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</calcChain>
</file>

<file path=xl/sharedStrings.xml><?xml version="1.0" encoding="utf-8"?>
<sst xmlns="http://schemas.openxmlformats.org/spreadsheetml/2006/main" count="971" uniqueCount="237">
  <si>
    <t>OTc9</t>
  </si>
  <si>
    <t>OTc3</t>
  </si>
  <si>
    <t>OT3</t>
  </si>
  <si>
    <t>OT2</t>
  </si>
  <si>
    <t>OT0</t>
  </si>
  <si>
    <t>OT-2</t>
  </si>
  <si>
    <t>Lithology</t>
    <phoneticPr fontId="2"/>
  </si>
  <si>
    <t>Sample</t>
    <phoneticPr fontId="6"/>
  </si>
  <si>
    <t>Lithology</t>
    <phoneticPr fontId="6"/>
  </si>
  <si>
    <t>Height    (m)</t>
    <phoneticPr fontId="6"/>
  </si>
  <si>
    <t>MnO      (w%)</t>
    <phoneticPr fontId="4"/>
  </si>
  <si>
    <t>MgO      (w%)</t>
    <phoneticPr fontId="4"/>
  </si>
  <si>
    <t>CaO       (w%)</t>
    <phoneticPr fontId="4"/>
  </si>
  <si>
    <t>Total     (w%)</t>
    <phoneticPr fontId="6"/>
  </si>
  <si>
    <t>TKQW3</t>
  </si>
  <si>
    <t>parple bedded chert</t>
    <phoneticPr fontId="6"/>
  </si>
  <si>
    <t>TKQW7</t>
  </si>
  <si>
    <t>red bedded chert</t>
    <phoneticPr fontId="6"/>
  </si>
  <si>
    <t>TKQW13</t>
  </si>
  <si>
    <t>TKQW15</t>
  </si>
  <si>
    <t>TKQW16</t>
  </si>
  <si>
    <t>TKQW18</t>
  </si>
  <si>
    <t>TKQW23</t>
  </si>
  <si>
    <t>TKQw24-25</t>
  </si>
  <si>
    <t>TKQw26</t>
  </si>
  <si>
    <t>TKQW31</t>
  </si>
  <si>
    <t>manganese ore</t>
    <phoneticPr fontId="6"/>
  </si>
  <si>
    <t>TKQW39</t>
  </si>
  <si>
    <t>TKQW41</t>
  </si>
  <si>
    <t>TKQW44-1</t>
  </si>
  <si>
    <t>TKQW45-1</t>
  </si>
  <si>
    <t>akashiro silica stone</t>
    <phoneticPr fontId="6"/>
  </si>
  <si>
    <t>TKQW45-2</t>
  </si>
  <si>
    <t>TKQW45-3</t>
  </si>
  <si>
    <t>TKQNW1-1</t>
  </si>
  <si>
    <t>TKQNW1-5</t>
  </si>
  <si>
    <t>TKQNW2-1</t>
  </si>
  <si>
    <t>TKQNW2-3</t>
  </si>
  <si>
    <t>TKQNW4-1</t>
  </si>
  <si>
    <t>mssive chert</t>
    <phoneticPr fontId="6"/>
  </si>
  <si>
    <t>TKQNW4-2</t>
  </si>
  <si>
    <t>TKQNW5</t>
  </si>
  <si>
    <t>gray bedded chert</t>
    <phoneticPr fontId="6"/>
  </si>
  <si>
    <t>TKQNW6</t>
  </si>
  <si>
    <t>TKQNW7</t>
  </si>
  <si>
    <t>TKQNW8</t>
  </si>
  <si>
    <t>TKQNW9</t>
  </si>
  <si>
    <t>TKQNW10-1</t>
  </si>
  <si>
    <t>TKQNW10-2</t>
  </si>
  <si>
    <t>TKQNW10-3</t>
  </si>
  <si>
    <t>TKQNW11</t>
  </si>
  <si>
    <t>TKQNW14</t>
  </si>
  <si>
    <t>TKQNW15</t>
  </si>
  <si>
    <t>TKQNW16</t>
  </si>
  <si>
    <t>TKQNW18</t>
  </si>
  <si>
    <t>TKQNW21</t>
  </si>
  <si>
    <t>TKQNW22</t>
  </si>
  <si>
    <t>TKQNW26</t>
  </si>
  <si>
    <t>TKQNW27</t>
  </si>
  <si>
    <t>Ni       (ppm)</t>
    <phoneticPr fontId="6"/>
  </si>
  <si>
    <t>Cu      (ppm)</t>
    <phoneticPr fontId="6"/>
  </si>
  <si>
    <r>
      <t>SiO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 xml:space="preserve">      (w%)</t>
    </r>
    <phoneticPr fontId="4"/>
  </si>
  <si>
    <r>
      <t>TiO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 xml:space="preserve">       (w%)</t>
    </r>
    <phoneticPr fontId="4"/>
  </si>
  <si>
    <r>
      <t>Al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>O</t>
    </r>
    <r>
      <rPr>
        <vertAlign val="subscript"/>
        <sz val="11"/>
        <color theme="1"/>
        <rFont val="Helvetica"/>
        <family val="2"/>
      </rPr>
      <t xml:space="preserve">3  </t>
    </r>
    <r>
      <rPr>
        <sz val="11"/>
        <color theme="1"/>
        <rFont val="Helvetica"/>
        <family val="2"/>
      </rPr>
      <t xml:space="preserve">    (w%)</t>
    </r>
    <phoneticPr fontId="4"/>
  </si>
  <si>
    <r>
      <t>Fe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>O</t>
    </r>
    <r>
      <rPr>
        <vertAlign val="subscript"/>
        <sz val="11"/>
        <color theme="1"/>
        <rFont val="Helvetica"/>
        <family val="2"/>
      </rPr>
      <t>3</t>
    </r>
    <r>
      <rPr>
        <vertAlign val="superscript"/>
        <sz val="11"/>
        <color theme="1"/>
        <rFont val="Helvetica"/>
        <family val="2"/>
      </rPr>
      <t>b</t>
    </r>
    <r>
      <rPr>
        <sz val="11"/>
        <color theme="1"/>
        <rFont val="Helvetica"/>
        <family val="2"/>
      </rPr>
      <t xml:space="preserve">    (w%)</t>
    </r>
    <phoneticPr fontId="4"/>
  </si>
  <si>
    <r>
      <t>Na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>O      (w%)</t>
    </r>
    <phoneticPr fontId="4"/>
  </si>
  <si>
    <r>
      <t>K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>O       (w%)</t>
    </r>
    <phoneticPr fontId="4"/>
  </si>
  <si>
    <r>
      <t>P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>O</t>
    </r>
    <r>
      <rPr>
        <vertAlign val="subscript"/>
        <sz val="11"/>
        <color theme="1"/>
        <rFont val="Helvetica"/>
        <family val="2"/>
      </rPr>
      <t>5</t>
    </r>
    <r>
      <rPr>
        <sz val="11"/>
        <color theme="1"/>
        <rFont val="Helvetica"/>
        <family val="2"/>
      </rPr>
      <t xml:space="preserve">      (w%)</t>
    </r>
    <phoneticPr fontId="4"/>
  </si>
  <si>
    <r>
      <t>X</t>
    </r>
    <r>
      <rPr>
        <vertAlign val="subscript"/>
        <sz val="11"/>
        <color theme="1"/>
        <rFont val="Helvetica"/>
        <family val="2"/>
      </rPr>
      <t>EF</t>
    </r>
    <r>
      <rPr>
        <sz val="11"/>
        <color theme="1"/>
        <rFont val="Helvetica"/>
        <family val="2"/>
      </rPr>
      <t xml:space="preserve"> = (X</t>
    </r>
    <r>
      <rPr>
        <vertAlign val="subscript"/>
        <sz val="11"/>
        <color theme="1"/>
        <rFont val="Helvetica"/>
        <family val="2"/>
      </rPr>
      <t>sample</t>
    </r>
    <r>
      <rPr>
        <sz val="11"/>
        <color theme="1"/>
        <rFont val="Helvetica"/>
        <family val="2"/>
      </rPr>
      <t>/Al</t>
    </r>
    <r>
      <rPr>
        <vertAlign val="subscript"/>
        <sz val="11"/>
        <color theme="1"/>
        <rFont val="Helvetica"/>
        <family val="2"/>
      </rPr>
      <t>sample</t>
    </r>
    <r>
      <rPr>
        <sz val="11"/>
        <color theme="1"/>
        <rFont val="Helvetica"/>
        <family val="2"/>
      </rPr>
      <t>)/(Al</t>
    </r>
    <r>
      <rPr>
        <vertAlign val="subscript"/>
        <sz val="11"/>
        <color theme="1"/>
        <rFont val="Helvetica"/>
        <family val="2"/>
      </rPr>
      <t>UCC</t>
    </r>
    <r>
      <rPr>
        <sz val="11"/>
        <color theme="1"/>
        <rFont val="Helvetica"/>
        <family val="2"/>
      </rPr>
      <t>/Al</t>
    </r>
    <r>
      <rPr>
        <vertAlign val="subscript"/>
        <sz val="11"/>
        <color theme="1"/>
        <rFont val="Helvetica"/>
        <family val="2"/>
      </rPr>
      <t>UCC</t>
    </r>
    <r>
      <rPr>
        <sz val="11"/>
        <color theme="1"/>
        <rFont val="Helvetica"/>
        <family val="2"/>
      </rPr>
      <t>)</t>
    </r>
    <phoneticPr fontId="6"/>
  </si>
  <si>
    <r>
      <rPr>
        <i/>
        <vertAlign val="superscript"/>
        <sz val="11"/>
        <color theme="1"/>
        <rFont val="Helvetica"/>
        <family val="2"/>
      </rPr>
      <t>a</t>
    </r>
    <r>
      <rPr>
        <sz val="11"/>
        <color theme="1"/>
        <rFont val="Helvetica"/>
        <family val="2"/>
      </rPr>
      <t xml:space="preserve"> Total iron as Fe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>O</t>
    </r>
    <r>
      <rPr>
        <vertAlign val="subscript"/>
        <sz val="11"/>
        <color theme="1"/>
        <rFont val="Helvetica"/>
        <family val="2"/>
      </rPr>
      <t>3</t>
    </r>
    <phoneticPr fontId="6"/>
  </si>
  <si>
    <r>
      <t>Fe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>O</t>
    </r>
    <r>
      <rPr>
        <vertAlign val="subscript"/>
        <sz val="11"/>
        <color theme="1"/>
        <rFont val="Helvetica"/>
        <family val="2"/>
      </rPr>
      <t>3</t>
    </r>
    <r>
      <rPr>
        <vertAlign val="superscript"/>
        <sz val="11"/>
        <color theme="1"/>
        <rFont val="Helvetica"/>
        <family val="2"/>
      </rPr>
      <t>a</t>
    </r>
    <r>
      <rPr>
        <sz val="11"/>
        <color theme="1"/>
        <rFont val="Helvetica"/>
        <family val="2"/>
      </rPr>
      <t xml:space="preserve">    (w%)</t>
    </r>
    <phoneticPr fontId="4"/>
  </si>
  <si>
    <r>
      <t>V</t>
    </r>
    <r>
      <rPr>
        <vertAlign val="subscript"/>
        <sz val="11"/>
        <color theme="1"/>
        <rFont val="Helvetica"/>
        <family val="2"/>
      </rPr>
      <t>EF</t>
    </r>
    <r>
      <rPr>
        <vertAlign val="superscript"/>
        <sz val="11"/>
        <color theme="1"/>
        <rFont val="Helvetica"/>
        <family val="2"/>
      </rPr>
      <t>b</t>
    </r>
    <phoneticPr fontId="2"/>
  </si>
  <si>
    <r>
      <t>Ni</t>
    </r>
    <r>
      <rPr>
        <vertAlign val="subscript"/>
        <sz val="11"/>
        <color theme="1"/>
        <rFont val="Helvetica"/>
        <family val="2"/>
      </rPr>
      <t>EF</t>
    </r>
    <r>
      <rPr>
        <vertAlign val="superscript"/>
        <sz val="11"/>
        <color theme="1"/>
        <rFont val="Helvetica"/>
        <family val="2"/>
      </rPr>
      <t>b</t>
    </r>
    <phoneticPr fontId="2"/>
  </si>
  <si>
    <r>
      <t>Cu</t>
    </r>
    <r>
      <rPr>
        <vertAlign val="subscript"/>
        <sz val="11"/>
        <color theme="1"/>
        <rFont val="Helvetica"/>
        <family val="2"/>
      </rPr>
      <t>EF</t>
    </r>
    <r>
      <rPr>
        <vertAlign val="superscript"/>
        <sz val="11"/>
        <color theme="1"/>
        <rFont val="Helvetica"/>
        <family val="2"/>
      </rPr>
      <t>b</t>
    </r>
    <phoneticPr fontId="2"/>
  </si>
  <si>
    <r>
      <t>Zn</t>
    </r>
    <r>
      <rPr>
        <vertAlign val="subscript"/>
        <sz val="11"/>
        <color theme="1"/>
        <rFont val="Helvetica"/>
        <family val="2"/>
      </rPr>
      <t>EF</t>
    </r>
    <r>
      <rPr>
        <vertAlign val="superscript"/>
        <sz val="11"/>
        <color theme="1"/>
        <rFont val="Helvetica"/>
        <family val="2"/>
      </rPr>
      <t>b</t>
    </r>
    <phoneticPr fontId="2"/>
  </si>
  <si>
    <t>Sample</t>
    <phoneticPr fontId="2"/>
  </si>
  <si>
    <t>red bedded chert</t>
    <phoneticPr fontId="2"/>
  </si>
  <si>
    <t>manganese ore</t>
    <phoneticPr fontId="2"/>
  </si>
  <si>
    <t>akashiro silica stone</t>
    <phoneticPr fontId="2"/>
  </si>
  <si>
    <t>massive chert</t>
    <phoneticPr fontId="2"/>
  </si>
  <si>
    <t>gray bedded chert</t>
    <phoneticPr fontId="2"/>
  </si>
  <si>
    <t>b.d.l.</t>
  </si>
  <si>
    <t>XRF</t>
    <phoneticPr fontId="2"/>
  </si>
  <si>
    <t>TIc-45</t>
    <phoneticPr fontId="2"/>
  </si>
  <si>
    <t>Tic-43</t>
    <phoneticPr fontId="2"/>
  </si>
  <si>
    <t>TIc-36</t>
    <phoneticPr fontId="2"/>
  </si>
  <si>
    <t>TIc-30</t>
    <phoneticPr fontId="2"/>
  </si>
  <si>
    <t>TIc-25</t>
    <phoneticPr fontId="2"/>
  </si>
  <si>
    <t>TIc-16</t>
    <phoneticPr fontId="2"/>
  </si>
  <si>
    <t>TIc-10</t>
    <phoneticPr fontId="2"/>
  </si>
  <si>
    <t>TIb-15</t>
    <phoneticPr fontId="2"/>
  </si>
  <si>
    <t>TIb-13</t>
    <phoneticPr fontId="2"/>
  </si>
  <si>
    <t>TIb-7</t>
    <phoneticPr fontId="2"/>
  </si>
  <si>
    <t>TIb-4</t>
    <phoneticPr fontId="2"/>
  </si>
  <si>
    <t>TIb-3</t>
    <phoneticPr fontId="2"/>
  </si>
  <si>
    <t>TIb-MnU</t>
    <phoneticPr fontId="2"/>
  </si>
  <si>
    <t>TIb-2</t>
    <phoneticPr fontId="2"/>
  </si>
  <si>
    <t>TIb-MnL</t>
    <phoneticPr fontId="2"/>
  </si>
  <si>
    <t>TIb-1</t>
    <phoneticPr fontId="2"/>
  </si>
  <si>
    <t>TIbl-2</t>
    <phoneticPr fontId="6"/>
  </si>
  <si>
    <t>TIa-47</t>
    <phoneticPr fontId="2"/>
  </si>
  <si>
    <t>massive chert</t>
    <phoneticPr fontId="6"/>
  </si>
  <si>
    <t>TIa-38</t>
    <phoneticPr fontId="2"/>
  </si>
  <si>
    <t>TIa-35</t>
    <phoneticPr fontId="2"/>
  </si>
  <si>
    <t>TIa-30</t>
    <phoneticPr fontId="2"/>
  </si>
  <si>
    <t>TIa-26</t>
    <phoneticPr fontId="2"/>
  </si>
  <si>
    <t>TIa-22</t>
    <phoneticPr fontId="2"/>
  </si>
  <si>
    <t>TIa-11</t>
    <phoneticPr fontId="2"/>
  </si>
  <si>
    <t>TIa-5</t>
    <phoneticPr fontId="2"/>
  </si>
  <si>
    <t>TIa-1</t>
    <phoneticPr fontId="2"/>
  </si>
  <si>
    <t>Height     (m)</t>
    <phoneticPr fontId="2"/>
  </si>
  <si>
    <t>TIbl-1</t>
    <phoneticPr fontId="2"/>
  </si>
  <si>
    <t>KZ-U46</t>
  </si>
  <si>
    <t>KZ-U42</t>
  </si>
  <si>
    <t>KZ-U36</t>
  </si>
  <si>
    <t>KZ-U30</t>
  </si>
  <si>
    <t>KZ-U26</t>
  </si>
  <si>
    <t>KZ-U19</t>
  </si>
  <si>
    <t>KZ-U14</t>
  </si>
  <si>
    <t>KZ-U4</t>
  </si>
  <si>
    <t>graybedded chert</t>
    <phoneticPr fontId="2"/>
  </si>
  <si>
    <t>KZ-Mn1</t>
  </si>
  <si>
    <t>KZ-Mn2</t>
  </si>
  <si>
    <t>KZ-Mn3</t>
  </si>
  <si>
    <t>KZ-M</t>
  </si>
  <si>
    <t>KZ-L31</t>
  </si>
  <si>
    <t>KZ-L26</t>
  </si>
  <si>
    <t>KZ-L23</t>
  </si>
  <si>
    <t>KZ-L20</t>
  </si>
  <si>
    <t>KZ-L14</t>
  </si>
  <si>
    <t>KZ-L9</t>
  </si>
  <si>
    <t>KZ-L5</t>
  </si>
  <si>
    <t>KZ-L2</t>
  </si>
  <si>
    <t>Height   (m)</t>
    <phoneticPr fontId="2"/>
  </si>
  <si>
    <t>KZ-Mn1</t>
    <rPh sb="0" eb="2">
      <t>コウセキ</t>
    </rPh>
    <phoneticPr fontId="2"/>
  </si>
  <si>
    <t>KZ-Mn2</t>
    <rPh sb="0" eb="2">
      <t>コウセキ</t>
    </rPh>
    <phoneticPr fontId="2"/>
  </si>
  <si>
    <t>KZ-Mn3</t>
    <rPh sb="0" eb="2">
      <t>コウセキ</t>
    </rPh>
    <phoneticPr fontId="2"/>
  </si>
  <si>
    <t>KZ-M</t>
    <rPh sb="0" eb="2">
      <t>ノウド</t>
    </rPh>
    <phoneticPr fontId="2"/>
  </si>
  <si>
    <t>Height      (m)</t>
    <phoneticPr fontId="2"/>
  </si>
  <si>
    <t>OTc12</t>
  </si>
  <si>
    <t>OTc11</t>
  </si>
  <si>
    <t>OTc10</t>
  </si>
  <si>
    <t>OTc8U</t>
    <phoneticPr fontId="2"/>
  </si>
  <si>
    <t>OTc8L</t>
    <phoneticPr fontId="2"/>
  </si>
  <si>
    <t>OTc7</t>
  </si>
  <si>
    <t>OTc6</t>
  </si>
  <si>
    <t>OTc5</t>
  </si>
  <si>
    <t>OTc4</t>
  </si>
  <si>
    <t>OTc2</t>
    <phoneticPr fontId="2"/>
  </si>
  <si>
    <t>OTc1</t>
    <phoneticPr fontId="2"/>
  </si>
  <si>
    <t>OT5U-3</t>
  </si>
  <si>
    <t>OT5U-1</t>
  </si>
  <si>
    <t>OT5L-2</t>
  </si>
  <si>
    <t>OT3</t>
    <phoneticPr fontId="2"/>
  </si>
  <si>
    <t>OT2</t>
    <phoneticPr fontId="2"/>
  </si>
  <si>
    <t>OT1</t>
    <phoneticPr fontId="2"/>
  </si>
  <si>
    <t>OT0</t>
    <phoneticPr fontId="2"/>
  </si>
  <si>
    <t>OT-1</t>
    <phoneticPr fontId="2"/>
  </si>
  <si>
    <t>Ni        (ppm)</t>
    <phoneticPr fontId="6"/>
  </si>
  <si>
    <t>Zn       (ppm)</t>
    <phoneticPr fontId="6"/>
  </si>
  <si>
    <t>OTc8U</t>
  </si>
  <si>
    <t>OTc8L</t>
  </si>
  <si>
    <t>OTc2</t>
  </si>
  <si>
    <t>OTc1</t>
  </si>
  <si>
    <t>OT5U-2</t>
  </si>
  <si>
    <t>OT5L-3</t>
  </si>
  <si>
    <t>OT5L-1P</t>
  </si>
  <si>
    <t>OT5L-1R</t>
  </si>
  <si>
    <t>OT5L-1RG</t>
  </si>
  <si>
    <t>OT1</t>
  </si>
  <si>
    <t>OT-1</t>
  </si>
  <si>
    <t>b.d.l. = below detection limit</t>
  </si>
  <si>
    <t>Enrichment factor is defined as follows:</t>
    <phoneticPr fontId="6"/>
  </si>
  <si>
    <t>b.d.l.</t>
    <phoneticPr fontId="2"/>
  </si>
  <si>
    <t>ICP-QMS</t>
    <phoneticPr fontId="2"/>
  </si>
  <si>
    <r>
      <t>Mo</t>
    </r>
    <r>
      <rPr>
        <vertAlign val="subscript"/>
        <sz val="11"/>
        <color theme="1"/>
        <rFont val="Helvetica"/>
        <family val="2"/>
      </rPr>
      <t>EF</t>
    </r>
    <r>
      <rPr>
        <vertAlign val="superscript"/>
        <sz val="11"/>
        <color theme="1"/>
        <rFont val="Helvetica"/>
        <family val="2"/>
      </rPr>
      <t>a</t>
    </r>
    <phoneticPr fontId="2"/>
  </si>
  <si>
    <r>
      <t>U</t>
    </r>
    <r>
      <rPr>
        <vertAlign val="subscript"/>
        <sz val="11"/>
        <color theme="1"/>
        <rFont val="Helvetica"/>
        <family val="2"/>
      </rPr>
      <t>EF</t>
    </r>
    <r>
      <rPr>
        <vertAlign val="superscript"/>
        <sz val="11"/>
        <color theme="1"/>
        <rFont val="Helvetica"/>
        <family val="2"/>
      </rPr>
      <t>a</t>
    </r>
    <phoneticPr fontId="2"/>
  </si>
  <si>
    <t>Sc        (ppm)</t>
    <phoneticPr fontId="2"/>
  </si>
  <si>
    <t>V          (ppm)</t>
    <phoneticPr fontId="2"/>
  </si>
  <si>
    <t>Co        (ppm)</t>
    <phoneticPr fontId="2"/>
  </si>
  <si>
    <t>Ni         (ppm)</t>
    <phoneticPr fontId="2"/>
  </si>
  <si>
    <t>Cu        (ppm)</t>
    <phoneticPr fontId="2"/>
  </si>
  <si>
    <t>Zn        (ppm)</t>
    <phoneticPr fontId="2"/>
  </si>
  <si>
    <t>Rb        (ppm)</t>
    <phoneticPr fontId="2"/>
  </si>
  <si>
    <t>Sr         (ppm)</t>
    <phoneticPr fontId="2"/>
  </si>
  <si>
    <t>Y          (ppm)</t>
    <phoneticPr fontId="2"/>
  </si>
  <si>
    <t>Zr         (ppm)</t>
    <phoneticPr fontId="2"/>
  </si>
  <si>
    <t>Nb        (ppm)</t>
    <phoneticPr fontId="2"/>
  </si>
  <si>
    <t>Mo       (ppm)</t>
    <phoneticPr fontId="2"/>
  </si>
  <si>
    <t>Ba        (ppm)</t>
    <phoneticPr fontId="2"/>
  </si>
  <si>
    <t>La         (ppm)</t>
    <phoneticPr fontId="2"/>
  </si>
  <si>
    <t>Ce        (ppm)</t>
    <phoneticPr fontId="2"/>
  </si>
  <si>
    <t>Pr         (ppm)</t>
    <phoneticPr fontId="2"/>
  </si>
  <si>
    <t>Nd        (ppm)</t>
    <phoneticPr fontId="2"/>
  </si>
  <si>
    <t>Sm       (ppm)</t>
    <phoneticPr fontId="2"/>
  </si>
  <si>
    <t>Eu        (ppm)</t>
    <phoneticPr fontId="2"/>
  </si>
  <si>
    <t>Gd        (ppm)</t>
    <phoneticPr fontId="2"/>
  </si>
  <si>
    <t>Tb        (ppm)</t>
    <phoneticPr fontId="2"/>
  </si>
  <si>
    <t>Dy        (ppm)</t>
    <phoneticPr fontId="2"/>
  </si>
  <si>
    <t>Ho        (ppm)</t>
    <phoneticPr fontId="2"/>
  </si>
  <si>
    <t>Er         (ppm)</t>
    <phoneticPr fontId="2"/>
  </si>
  <si>
    <t>Tm       (ppm)</t>
    <phoneticPr fontId="2"/>
  </si>
  <si>
    <t>Yb        (ppm)</t>
    <phoneticPr fontId="2"/>
  </si>
  <si>
    <t>Lu         (ppm)</t>
    <phoneticPr fontId="2"/>
  </si>
  <si>
    <t>Hf         (ppm)</t>
    <phoneticPr fontId="2"/>
  </si>
  <si>
    <t>Ta        (ppm)</t>
    <phoneticPr fontId="2"/>
  </si>
  <si>
    <t>W         (ppm)</t>
    <phoneticPr fontId="2"/>
  </si>
  <si>
    <t>Tl         (ppm)</t>
    <phoneticPr fontId="2"/>
  </si>
  <si>
    <t>Pb        (ppm)</t>
    <phoneticPr fontId="2"/>
  </si>
  <si>
    <t>Bi         (ppm)</t>
    <phoneticPr fontId="2"/>
  </si>
  <si>
    <t>Th        (ppm)</t>
    <phoneticPr fontId="2"/>
  </si>
  <si>
    <t>U          (ppm)</t>
    <phoneticPr fontId="2"/>
  </si>
  <si>
    <t>V          (ppm)</t>
    <phoneticPr fontId="6"/>
  </si>
  <si>
    <t>Zn        (ppm)</t>
    <phoneticPr fontId="6"/>
  </si>
  <si>
    <t>Samples</t>
    <phoneticPr fontId="6"/>
  </si>
  <si>
    <r>
      <rPr>
        <i/>
        <vertAlign val="superscript"/>
        <sz val="11"/>
        <color theme="1"/>
        <rFont val="Helvetica"/>
        <family val="2"/>
      </rPr>
      <t>b</t>
    </r>
    <r>
      <rPr>
        <sz val="11"/>
        <color theme="1"/>
        <rFont val="Helvetica"/>
        <family val="2"/>
      </rPr>
      <t xml:space="preserve"> Normalized by Al concentration and compared with that of the Upper Continental Crust composition (Rudnick and Gao, 2014) as an enrichment factor.</t>
    </r>
    <phoneticPr fontId="6"/>
  </si>
  <si>
    <r>
      <rPr>
        <vertAlign val="superscript"/>
        <sz val="11"/>
        <color theme="1"/>
        <rFont val="Helvetica"/>
        <family val="2"/>
      </rPr>
      <t xml:space="preserve">a </t>
    </r>
    <r>
      <rPr>
        <sz val="11"/>
        <color theme="1"/>
        <rFont val="Helvetica"/>
        <family val="2"/>
      </rPr>
      <t>Normalized by Al concentration and compared with that of the Upper Continental Crust composition (Rudnick and Gao, 2014) as an enrichment factor.</t>
    </r>
    <phoneticPr fontId="6"/>
  </si>
  <si>
    <t>V           (ppm)</t>
    <phoneticPr fontId="6"/>
  </si>
  <si>
    <t>Ni         (ppm)</t>
    <phoneticPr fontId="6"/>
  </si>
  <si>
    <t>Cu         (ppm)</t>
    <phoneticPr fontId="6"/>
  </si>
  <si>
    <t>Zn         (ppm)</t>
    <phoneticPr fontId="6"/>
  </si>
  <si>
    <r>
      <t>V</t>
    </r>
    <r>
      <rPr>
        <vertAlign val="subscript"/>
        <sz val="11"/>
        <color theme="1"/>
        <rFont val="Helvetica"/>
        <family val="2"/>
      </rPr>
      <t>EF</t>
    </r>
    <phoneticPr fontId="12"/>
  </si>
  <si>
    <r>
      <t>Ni</t>
    </r>
    <r>
      <rPr>
        <vertAlign val="subscript"/>
        <sz val="11"/>
        <color theme="1"/>
        <rFont val="Helvetica"/>
        <family val="2"/>
      </rPr>
      <t>EF</t>
    </r>
    <phoneticPr fontId="12"/>
  </si>
  <si>
    <r>
      <t>Cu</t>
    </r>
    <r>
      <rPr>
        <vertAlign val="subscript"/>
        <sz val="11"/>
        <color theme="1"/>
        <rFont val="Helvetica"/>
        <family val="2"/>
      </rPr>
      <t>EF</t>
    </r>
    <phoneticPr fontId="12"/>
  </si>
  <si>
    <r>
      <t>Zn</t>
    </r>
    <r>
      <rPr>
        <vertAlign val="subscript"/>
        <sz val="11"/>
        <color theme="1"/>
        <rFont val="Helvetica"/>
        <family val="2"/>
      </rPr>
      <t>EF</t>
    </r>
    <phoneticPr fontId="12"/>
  </si>
  <si>
    <r>
      <t>V</t>
    </r>
    <r>
      <rPr>
        <vertAlign val="subscript"/>
        <sz val="11"/>
        <color theme="1"/>
        <rFont val="Helvetica"/>
        <family val="2"/>
      </rPr>
      <t>EF</t>
    </r>
    <r>
      <rPr>
        <vertAlign val="superscript"/>
        <sz val="11"/>
        <color theme="1"/>
        <rFont val="Helvetica"/>
        <family val="2"/>
      </rPr>
      <t>a</t>
    </r>
    <phoneticPr fontId="2"/>
  </si>
  <si>
    <t>Cu        (ppm)</t>
    <phoneticPr fontId="6"/>
  </si>
  <si>
    <t>Ni          (ppm)</t>
    <phoneticPr fontId="6"/>
  </si>
  <si>
    <t>Cu          (ppm)</t>
    <phoneticPr fontId="6"/>
  </si>
  <si>
    <r>
      <rPr>
        <b/>
        <sz val="14"/>
        <color theme="1"/>
        <rFont val="Helvetica"/>
        <family val="2"/>
      </rPr>
      <t>Supplementary Table S2-1 (1)</t>
    </r>
    <r>
      <rPr>
        <sz val="14"/>
        <color theme="1"/>
        <rFont val="MS Mincho"/>
        <family val="1"/>
        <charset val="128"/>
      </rPr>
      <t>．</t>
    </r>
    <r>
      <rPr>
        <sz val="14"/>
        <color theme="1"/>
        <rFont val="Helvetica"/>
        <family val="2"/>
      </rPr>
      <t>Major and trace element compositions of bedded chert and Mn ore samples from Takahira section, as measured by X-ray fluorescence (XRF)</t>
    </r>
    <phoneticPr fontId="6"/>
  </si>
  <si>
    <r>
      <rPr>
        <b/>
        <sz val="14"/>
        <color theme="1"/>
        <rFont val="Helvetica"/>
        <family val="2"/>
      </rPr>
      <t>Supplementary Table S2-1 (2)</t>
    </r>
    <r>
      <rPr>
        <sz val="14"/>
        <color theme="1"/>
        <rFont val="ＭＳ ゴシック"/>
        <family val="3"/>
        <charset val="128"/>
      </rPr>
      <t>．</t>
    </r>
    <r>
      <rPr>
        <sz val="14"/>
        <color theme="1"/>
        <rFont val="Helvetica"/>
        <family val="2"/>
      </rPr>
      <t>Trace element compositions of bedded chert and Mn ore samples from Takahira section, as measured by inductively coupled plasma–quadrupole mass spectrometer (ICP–QMS).</t>
    </r>
    <phoneticPr fontId="6"/>
  </si>
  <si>
    <r>
      <rPr>
        <b/>
        <sz val="14"/>
        <color theme="1"/>
        <rFont val="Helvetica"/>
        <family val="2"/>
      </rPr>
      <t xml:space="preserve">Supplementary Table S2-2 (2). </t>
    </r>
    <r>
      <rPr>
        <sz val="14"/>
        <color theme="1"/>
        <rFont val="Helvetica"/>
        <family val="2"/>
      </rPr>
      <t xml:space="preserve"> Trace element and REE compositions of bedded chert and Mn ore samples from Tamaiwa section, as measured by inductively coupled plasma–quadrupole mass spectrometer (ICP–QMS).</t>
    </r>
    <phoneticPr fontId="2"/>
  </si>
  <si>
    <r>
      <rPr>
        <b/>
        <sz val="14"/>
        <color theme="1"/>
        <rFont val="Helvetica"/>
        <family val="2"/>
      </rPr>
      <t>Supplementary Table S2-3 (1).</t>
    </r>
    <r>
      <rPr>
        <sz val="14"/>
        <color theme="1"/>
        <rFont val="Helvetica"/>
        <family val="2"/>
      </rPr>
      <t xml:space="preserve"> Major and trace element compositions of bedded chert and Mn ore samples from Kanzaki section, as measured by X-ray fluorescence (XRF)</t>
    </r>
    <phoneticPr fontId="6"/>
  </si>
  <si>
    <r>
      <rPr>
        <b/>
        <sz val="14"/>
        <color theme="1"/>
        <rFont val="Helvetica"/>
        <family val="2"/>
      </rPr>
      <t>Supplementary Table S2-3 (2).</t>
    </r>
    <r>
      <rPr>
        <sz val="14"/>
        <color theme="1"/>
        <rFont val="Helvetica"/>
        <family val="2"/>
      </rPr>
      <t xml:space="preserve"> Trace element and REE compositions of bedded chert and Mn ore samples from Kanzaki section, as measured by inductively coupled plasma–quadrupole mass spectrometer (ICP–QMS).</t>
    </r>
    <phoneticPr fontId="2"/>
  </si>
  <si>
    <r>
      <rPr>
        <b/>
        <sz val="14"/>
        <color theme="1"/>
        <rFont val="Helvetica"/>
        <family val="2"/>
      </rPr>
      <t>Supplementary Table S2-4 (1).</t>
    </r>
    <r>
      <rPr>
        <sz val="14"/>
        <color theme="1"/>
        <rFont val="Helvetica"/>
        <family val="2"/>
      </rPr>
      <t xml:space="preserve"> Major and trace element compositions of bedded chert and Mn ore samples from Otaniyama section, as measured by X-ray fluorescence (XRF)</t>
    </r>
    <phoneticPr fontId="6"/>
  </si>
  <si>
    <r>
      <rPr>
        <b/>
        <sz val="14"/>
        <color theme="1"/>
        <rFont val="Helvetica"/>
        <family val="2"/>
      </rPr>
      <t xml:space="preserve">Supplementary Table S2-4 (2). </t>
    </r>
    <r>
      <rPr>
        <sz val="14"/>
        <color theme="1"/>
        <rFont val="Helvetica"/>
        <family val="2"/>
      </rPr>
      <t>Trace element and REE compositions of bedded chert and Mn ore samples from Otaniyama section, as measured by inductively coupled plasma–quadrupole mass spectrometer (ICP–QMS).</t>
    </r>
    <phoneticPr fontId="2"/>
  </si>
  <si>
    <r>
      <rPr>
        <b/>
        <sz val="14"/>
        <color theme="1"/>
        <rFont val="Helvetica"/>
        <family val="2"/>
      </rPr>
      <t>Supplementary Table S2-2 (1)</t>
    </r>
    <r>
      <rPr>
        <sz val="14"/>
        <color theme="1"/>
        <rFont val="Helvetica"/>
        <family val="2"/>
      </rPr>
      <t>. Major and trace element compositions of bedded chert and Mn ore samples from Tamaiwa section, as measured by X-ray fluorescence (XRF)</t>
    </r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"/>
    <numFmt numFmtId="178" formatCode="0.0000_ "/>
  </numFmts>
  <fonts count="1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游ゴシック"/>
      <family val="3"/>
      <charset val="128"/>
      <scheme val="minor"/>
    </font>
    <font>
      <sz val="11"/>
      <color theme="1"/>
      <name val="Helvetica"/>
      <family val="2"/>
    </font>
    <font>
      <sz val="6"/>
      <name val="游ゴシック"/>
      <family val="2"/>
      <charset val="128"/>
    </font>
    <font>
      <vertAlign val="superscript"/>
      <sz val="11"/>
      <color theme="1"/>
      <name val="Helvetica"/>
      <family val="2"/>
    </font>
    <font>
      <sz val="11"/>
      <color theme="1"/>
      <name val="游ゴシック"/>
      <family val="2"/>
      <charset val="128"/>
      <scheme val="minor"/>
    </font>
    <font>
      <vertAlign val="subscript"/>
      <sz val="11"/>
      <color theme="1"/>
      <name val="Helvetica"/>
      <family val="2"/>
    </font>
    <font>
      <i/>
      <vertAlign val="superscript"/>
      <sz val="11"/>
      <color theme="1"/>
      <name val="Helvetica"/>
      <family val="2"/>
    </font>
    <font>
      <sz val="11"/>
      <color theme="1"/>
      <name val="Cambria"/>
      <family val="1"/>
    </font>
    <font>
      <sz val="6"/>
      <name val="ＭＳ Ｐゴシック"/>
      <family val="2"/>
      <charset val="128"/>
    </font>
    <font>
      <sz val="14"/>
      <color theme="1"/>
      <name val="Helvetica"/>
      <family val="2"/>
    </font>
    <font>
      <b/>
      <sz val="14"/>
      <color theme="1"/>
      <name val="Helvetica"/>
      <family val="2"/>
    </font>
    <font>
      <sz val="14"/>
      <color theme="1"/>
      <name val="MS Mincho"/>
      <family val="1"/>
      <charset val="128"/>
    </font>
    <font>
      <sz val="14"/>
      <color theme="1"/>
      <name val="ＭＳ 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" fillId="0" borderId="0"/>
  </cellStyleXfs>
  <cellXfs count="49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2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3" xfId="0" applyFont="1" applyFill="1" applyBorder="1">
      <alignment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 wrapText="1"/>
    </xf>
    <xf numFmtId="2" fontId="5" fillId="2" borderId="0" xfId="0" applyNumberFormat="1" applyFont="1" applyFill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0" fontId="5" fillId="2" borderId="0" xfId="0" applyFont="1" applyFill="1">
      <alignment vertical="center"/>
    </xf>
    <xf numFmtId="177" fontId="5" fillId="2" borderId="0" xfId="0" applyNumberFormat="1" applyFont="1" applyFill="1" applyAlignment="1">
      <alignment horizontal="center" vertical="center"/>
    </xf>
    <xf numFmtId="177" fontId="5" fillId="2" borderId="2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/>
    </xf>
    <xf numFmtId="0" fontId="8" fillId="2" borderId="1" xfId="0" applyFont="1" applyFill="1" applyBorder="1">
      <alignment vertical="center"/>
    </xf>
    <xf numFmtId="0" fontId="5" fillId="2" borderId="3" xfId="0" applyFont="1" applyFill="1" applyBorder="1">
      <alignment vertical="center"/>
    </xf>
    <xf numFmtId="1" fontId="5" fillId="2" borderId="0" xfId="0" applyNumberFormat="1" applyFont="1" applyFill="1" applyAlignment="1">
      <alignment horizontal="center" vertical="center"/>
    </xf>
    <xf numFmtId="1" fontId="5" fillId="2" borderId="2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left" vertical="center"/>
    </xf>
    <xf numFmtId="0" fontId="5" fillId="2" borderId="1" xfId="0" applyFont="1" applyFill="1" applyBorder="1">
      <alignment vertical="center"/>
    </xf>
    <xf numFmtId="0" fontId="5" fillId="0" borderId="0" xfId="0" applyFont="1" applyFill="1" applyAlignment="1">
      <alignment horizontal="center" vertical="center"/>
    </xf>
    <xf numFmtId="0" fontId="8" fillId="0" borderId="0" xfId="0" applyFont="1" applyFill="1">
      <alignment vertical="center"/>
    </xf>
    <xf numFmtId="0" fontId="11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2" fontId="5" fillId="0" borderId="0" xfId="0" applyNumberFormat="1" applyFont="1" applyFill="1" applyAlignment="1">
      <alignment horizontal="center" vertical="center"/>
    </xf>
    <xf numFmtId="0" fontId="5" fillId="2" borderId="2" xfId="0" applyFont="1" applyFill="1" applyBorder="1">
      <alignment vertical="center"/>
    </xf>
    <xf numFmtId="176" fontId="5" fillId="2" borderId="0" xfId="0" applyNumberFormat="1" applyFont="1" applyFill="1" applyAlignment="1">
      <alignment horizontal="center" vertical="center"/>
    </xf>
    <xf numFmtId="176" fontId="5" fillId="2" borderId="2" xfId="0" applyNumberFormat="1" applyFont="1" applyFill="1" applyBorder="1" applyAlignment="1">
      <alignment horizontal="center" vertical="center"/>
    </xf>
    <xf numFmtId="177" fontId="5" fillId="2" borderId="4" xfId="0" applyNumberFormat="1" applyFont="1" applyFill="1" applyBorder="1" applyAlignment="1">
      <alignment horizontal="center" vertical="center"/>
    </xf>
    <xf numFmtId="0" fontId="5" fillId="0" borderId="0" xfId="3" applyFont="1" applyFill="1" applyAlignment="1">
      <alignment horizontal="center" vertical="center"/>
    </xf>
    <xf numFmtId="2" fontId="5" fillId="0" borderId="3" xfId="3" applyNumberFormat="1" applyFont="1" applyFill="1" applyBorder="1" applyAlignment="1">
      <alignment horizontal="center" vertical="center"/>
    </xf>
    <xf numFmtId="2" fontId="5" fillId="0" borderId="0" xfId="3" applyNumberFormat="1" applyFont="1" applyFill="1" applyAlignment="1">
      <alignment horizontal="center" vertical="center"/>
    </xf>
    <xf numFmtId="0" fontId="5" fillId="0" borderId="3" xfId="3" applyFont="1" applyFill="1" applyBorder="1" applyAlignment="1">
      <alignment horizontal="center" vertical="center"/>
    </xf>
    <xf numFmtId="0" fontId="5" fillId="0" borderId="0" xfId="3" applyFont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5" fillId="0" borderId="0" xfId="0" applyNumberFormat="1" applyFont="1" applyFill="1" applyAlignment="1">
      <alignment horizontal="center"/>
    </xf>
    <xf numFmtId="0" fontId="5" fillId="3" borderId="5" xfId="0" applyFont="1" applyFill="1" applyBorder="1" applyAlignment="1">
      <alignment horizontal="center" vertical="center" wrapText="1"/>
    </xf>
    <xf numFmtId="177" fontId="5" fillId="0" borderId="0" xfId="0" applyNumberFormat="1" applyFont="1">
      <alignment vertical="center"/>
    </xf>
    <xf numFmtId="0" fontId="13" fillId="0" borderId="0" xfId="0" applyFont="1" applyFill="1" applyAlignment="1">
      <alignment horizontal="left" vertical="center"/>
    </xf>
  </cellXfs>
  <cellStyles count="4">
    <cellStyle name="標準" xfId="0" builtinId="0"/>
    <cellStyle name="標準 2" xfId="3" xr:uid="{9B76E031-0A50-8B41-B3FC-51E3459EF479}"/>
    <cellStyle name="標準 3" xfId="2" xr:uid="{4E329430-629A-7540-BD06-790200FB19A2}"/>
    <cellStyle name="標準 4" xfId="1" xr:uid="{AABAA2B8-1558-394D-9D94-BF5493E809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A3AE6-E1EB-B744-BDE9-F6ADDCF1A729}">
  <sheetPr>
    <pageSetUpPr fitToPage="1"/>
  </sheetPr>
  <dimension ref="A1:BJ94"/>
  <sheetViews>
    <sheetView tabSelected="1" zoomScaleNormal="100" workbookViewId="0"/>
  </sheetViews>
  <sheetFormatPr baseColWidth="10" defaultColWidth="10.7109375" defaultRowHeight="18"/>
  <cols>
    <col min="1" max="1" width="10.7109375" style="7"/>
    <col min="2" max="2" width="16.42578125" style="7" customWidth="1"/>
    <col min="3" max="59" width="8.5703125" style="7" customWidth="1"/>
    <col min="60" max="16384" width="10.7109375" style="7"/>
  </cols>
  <sheetData>
    <row r="1" spans="1:22" s="30" customFormat="1">
      <c r="A1" s="48" t="s">
        <v>229</v>
      </c>
      <c r="B1" s="33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22" s="11" customFormat="1">
      <c r="A2" s="12"/>
      <c r="B2" s="12"/>
      <c r="C2" s="12"/>
      <c r="D2" s="12" t="s">
        <v>82</v>
      </c>
      <c r="E2" s="12" t="s">
        <v>82</v>
      </c>
      <c r="F2" s="12" t="s">
        <v>82</v>
      </c>
      <c r="G2" s="12" t="s">
        <v>82</v>
      </c>
      <c r="H2" s="12" t="s">
        <v>82</v>
      </c>
      <c r="I2" s="12" t="s">
        <v>82</v>
      </c>
      <c r="J2" s="12" t="s">
        <v>82</v>
      </c>
      <c r="K2" s="12" t="s">
        <v>82</v>
      </c>
      <c r="L2" s="12" t="s">
        <v>82</v>
      </c>
      <c r="M2" s="12" t="s">
        <v>82</v>
      </c>
      <c r="N2" s="12"/>
      <c r="O2" s="12" t="s">
        <v>82</v>
      </c>
      <c r="P2" s="12" t="s">
        <v>82</v>
      </c>
      <c r="Q2" s="12" t="s">
        <v>82</v>
      </c>
      <c r="R2" s="12" t="s">
        <v>82</v>
      </c>
      <c r="S2" s="13"/>
      <c r="T2" s="13"/>
      <c r="U2" s="13"/>
      <c r="V2" s="13"/>
    </row>
    <row r="3" spans="1:22" ht="41" customHeight="1" thickBot="1">
      <c r="A3" s="15" t="s">
        <v>214</v>
      </c>
      <c r="B3" s="15" t="s">
        <v>8</v>
      </c>
      <c r="C3" s="16" t="s">
        <v>9</v>
      </c>
      <c r="D3" s="16" t="s">
        <v>61</v>
      </c>
      <c r="E3" s="16" t="s">
        <v>62</v>
      </c>
      <c r="F3" s="16" t="s">
        <v>63</v>
      </c>
      <c r="G3" s="16" t="s">
        <v>70</v>
      </c>
      <c r="H3" s="16" t="s">
        <v>10</v>
      </c>
      <c r="I3" s="16" t="s">
        <v>11</v>
      </c>
      <c r="J3" s="16" t="s">
        <v>12</v>
      </c>
      <c r="K3" s="16" t="s">
        <v>65</v>
      </c>
      <c r="L3" s="16" t="s">
        <v>66</v>
      </c>
      <c r="M3" s="16" t="s">
        <v>67</v>
      </c>
      <c r="N3" s="16" t="s">
        <v>13</v>
      </c>
      <c r="O3" s="16" t="s">
        <v>212</v>
      </c>
      <c r="P3" s="16" t="s">
        <v>59</v>
      </c>
      <c r="Q3" s="16" t="s">
        <v>60</v>
      </c>
      <c r="R3" s="16" t="s">
        <v>213</v>
      </c>
      <c r="S3" s="15" t="s">
        <v>71</v>
      </c>
      <c r="T3" s="15" t="s">
        <v>72</v>
      </c>
      <c r="U3" s="15" t="s">
        <v>73</v>
      </c>
      <c r="V3" s="15" t="s">
        <v>74</v>
      </c>
    </row>
    <row r="4" spans="1:22">
      <c r="A4" s="4" t="s">
        <v>14</v>
      </c>
      <c r="B4" s="4" t="s">
        <v>15</v>
      </c>
      <c r="C4" s="36">
        <v>6.32</v>
      </c>
      <c r="D4" s="17">
        <v>88.992000000000004</v>
      </c>
      <c r="E4" s="17">
        <v>0.14299999999999999</v>
      </c>
      <c r="F4" s="17">
        <v>1.742</v>
      </c>
      <c r="G4" s="17">
        <v>1.123</v>
      </c>
      <c r="H4" s="17">
        <v>0.73699999999999999</v>
      </c>
      <c r="I4" s="17">
        <v>0.17199999999999999</v>
      </c>
      <c r="J4" s="17">
        <v>7.2999999999999995E-2</v>
      </c>
      <c r="K4" s="17">
        <v>0.108</v>
      </c>
      <c r="L4" s="17">
        <v>0.52700000000000002</v>
      </c>
      <c r="M4" s="4" t="s">
        <v>173</v>
      </c>
      <c r="N4" s="17">
        <f>SUM(D4:M4)</f>
        <v>93.617000000000004</v>
      </c>
      <c r="O4" s="25">
        <v>12.711881735536794</v>
      </c>
      <c r="P4" s="25">
        <v>19.7</v>
      </c>
      <c r="Q4" s="25">
        <v>32.200000000000003</v>
      </c>
      <c r="R4" s="25">
        <v>26.6</v>
      </c>
      <c r="S4" s="20">
        <v>1.1585390576495003</v>
      </c>
      <c r="T4" s="20">
        <v>3.7054498375552676</v>
      </c>
      <c r="U4" s="20">
        <v>10.166475315729048</v>
      </c>
      <c r="V4" s="20">
        <v>3.5097760337234614</v>
      </c>
    </row>
    <row r="5" spans="1:22">
      <c r="A5" s="4" t="s">
        <v>16</v>
      </c>
      <c r="B5" s="4" t="s">
        <v>17</v>
      </c>
      <c r="C5" s="36">
        <v>6.19</v>
      </c>
      <c r="D5" s="17">
        <v>86.516000000000005</v>
      </c>
      <c r="E5" s="17">
        <v>0.126</v>
      </c>
      <c r="F5" s="17">
        <v>2.319</v>
      </c>
      <c r="G5" s="17">
        <v>1.1950000000000001</v>
      </c>
      <c r="H5" s="17">
        <v>0.16500000000000001</v>
      </c>
      <c r="I5" s="17">
        <v>0.32600000000000001</v>
      </c>
      <c r="J5" s="17">
        <v>7.0000000000000007E-2</v>
      </c>
      <c r="K5" s="17">
        <v>9.2999999999999999E-2</v>
      </c>
      <c r="L5" s="17">
        <v>0.78300000000000003</v>
      </c>
      <c r="M5" s="4" t="s">
        <v>81</v>
      </c>
      <c r="N5" s="17">
        <f t="shared" ref="N5:N42" si="0">SUM(D5:M5)</f>
        <v>91.593000000000004</v>
      </c>
      <c r="O5" s="25">
        <v>13.177255598609863</v>
      </c>
      <c r="P5" s="25">
        <v>17.8</v>
      </c>
      <c r="Q5" s="25">
        <v>14.9</v>
      </c>
      <c r="R5" s="25">
        <v>24.2</v>
      </c>
      <c r="S5" s="20">
        <v>0.90213848049769019</v>
      </c>
      <c r="T5" s="20">
        <v>2.5150239006174715</v>
      </c>
      <c r="U5" s="20">
        <v>3.5338507977576552</v>
      </c>
      <c r="V5" s="20">
        <v>2.3986149459687338</v>
      </c>
    </row>
    <row r="6" spans="1:22">
      <c r="A6" s="4" t="s">
        <v>18</v>
      </c>
      <c r="B6" s="4" t="s">
        <v>17</v>
      </c>
      <c r="C6" s="36">
        <v>5.99</v>
      </c>
      <c r="D6" s="17">
        <v>88.555999999999997</v>
      </c>
      <c r="E6" s="17">
        <v>0.122</v>
      </c>
      <c r="F6" s="17">
        <v>2.6309999999999998</v>
      </c>
      <c r="G6" s="17">
        <v>1.0189999999999999</v>
      </c>
      <c r="H6" s="17">
        <v>0.14199999999999999</v>
      </c>
      <c r="I6" s="17">
        <v>0.34300000000000003</v>
      </c>
      <c r="J6" s="17">
        <v>6.3E-2</v>
      </c>
      <c r="K6" s="17">
        <v>0.124</v>
      </c>
      <c r="L6" s="17">
        <v>0.79600000000000004</v>
      </c>
      <c r="M6" s="4" t="s">
        <v>81</v>
      </c>
      <c r="N6" s="17">
        <f t="shared" si="0"/>
        <v>93.796000000000006</v>
      </c>
      <c r="O6" s="25">
        <v>13.38079289193673</v>
      </c>
      <c r="P6" s="25">
        <v>13.4</v>
      </c>
      <c r="Q6" s="25">
        <v>20.100000000000001</v>
      </c>
      <c r="R6" s="25">
        <v>22.3</v>
      </c>
      <c r="S6" s="20">
        <v>0.80743949239568547</v>
      </c>
      <c r="T6" s="20">
        <v>1.6688096913235808</v>
      </c>
      <c r="U6" s="20">
        <v>4.2018244013683024</v>
      </c>
      <c r="V6" s="20">
        <v>1.9481838243219483</v>
      </c>
    </row>
    <row r="7" spans="1:22">
      <c r="A7" s="4" t="s">
        <v>19</v>
      </c>
      <c r="B7" s="4" t="s">
        <v>17</v>
      </c>
      <c r="C7" s="36">
        <v>5.91</v>
      </c>
      <c r="D7" s="17">
        <v>89.525999999999996</v>
      </c>
      <c r="E7" s="17">
        <v>0.11799999999999999</v>
      </c>
      <c r="F7" s="17">
        <v>2.1560000000000001</v>
      </c>
      <c r="G7" s="17">
        <v>0.95499999999999996</v>
      </c>
      <c r="H7" s="17">
        <v>0.44500000000000001</v>
      </c>
      <c r="I7" s="17">
        <v>0.29199999999999998</v>
      </c>
      <c r="J7" s="17">
        <v>7.9000000000000001E-2</v>
      </c>
      <c r="K7" s="17">
        <v>0.14000000000000001</v>
      </c>
      <c r="L7" s="17">
        <v>0.67700000000000005</v>
      </c>
      <c r="M7" s="17">
        <v>2.1000000000000001E-2</v>
      </c>
      <c r="N7" s="17">
        <f t="shared" si="0"/>
        <v>94.408999999999992</v>
      </c>
      <c r="O7" s="25">
        <v>18.897083668748177</v>
      </c>
      <c r="P7" s="25">
        <v>16.7</v>
      </c>
      <c r="Q7" s="25">
        <v>38.4</v>
      </c>
      <c r="R7" s="25">
        <v>25</v>
      </c>
      <c r="S7" s="20">
        <v>1.3915378253864636</v>
      </c>
      <c r="T7" s="20">
        <v>2.5379939209726441</v>
      </c>
      <c r="U7" s="20">
        <v>9.7959183673469372</v>
      </c>
      <c r="V7" s="20">
        <v>2.6652452025586353</v>
      </c>
    </row>
    <row r="8" spans="1:22">
      <c r="A8" s="4" t="s">
        <v>20</v>
      </c>
      <c r="B8" s="4" t="s">
        <v>17</v>
      </c>
      <c r="C8" s="36">
        <v>5.89</v>
      </c>
      <c r="D8" s="17">
        <v>89.537999999999997</v>
      </c>
      <c r="E8" s="17">
        <v>0.123</v>
      </c>
      <c r="F8" s="17">
        <v>2.7770000000000001</v>
      </c>
      <c r="G8" s="17">
        <v>1.274</v>
      </c>
      <c r="H8" s="17">
        <v>0.13100000000000001</v>
      </c>
      <c r="I8" s="17">
        <v>0.443</v>
      </c>
      <c r="J8" s="17">
        <v>6.9000000000000006E-2</v>
      </c>
      <c r="K8" s="17">
        <v>0.35599999999999998</v>
      </c>
      <c r="L8" s="17">
        <v>0.69299999999999995</v>
      </c>
      <c r="M8" s="17">
        <v>8.0000000000000002E-3</v>
      </c>
      <c r="N8" s="17">
        <f t="shared" si="0"/>
        <v>95.411999999999992</v>
      </c>
      <c r="O8" s="25">
        <v>12.173811620534929</v>
      </c>
      <c r="P8" s="25">
        <v>27.3</v>
      </c>
      <c r="Q8" s="25">
        <v>11.1</v>
      </c>
      <c r="R8" s="25">
        <v>33.299999999999997</v>
      </c>
      <c r="S8" s="20">
        <v>0.69598468627138943</v>
      </c>
      <c r="T8" s="20">
        <v>3.2211402171331374</v>
      </c>
      <c r="U8" s="20">
        <v>2.1984155563557799</v>
      </c>
      <c r="V8" s="20">
        <v>2.7562224885654549</v>
      </c>
    </row>
    <row r="9" spans="1:22">
      <c r="A9" s="4" t="s">
        <v>21</v>
      </c>
      <c r="B9" s="4" t="s">
        <v>17</v>
      </c>
      <c r="C9" s="36">
        <v>5.82</v>
      </c>
      <c r="D9" s="17">
        <v>88.132999999999996</v>
      </c>
      <c r="E9" s="17">
        <v>0.11799999999999999</v>
      </c>
      <c r="F9" s="17">
        <v>1.992</v>
      </c>
      <c r="G9" s="17">
        <v>1.232</v>
      </c>
      <c r="H9" s="17">
        <v>0.39300000000000002</v>
      </c>
      <c r="I9" s="17">
        <v>0.29799999999999999</v>
      </c>
      <c r="J9" s="17">
        <v>8.4000000000000005E-2</v>
      </c>
      <c r="K9" s="17">
        <v>0.17100000000000001</v>
      </c>
      <c r="L9" s="17">
        <v>0.65300000000000002</v>
      </c>
      <c r="M9" s="17" t="s">
        <v>81</v>
      </c>
      <c r="N9" s="17">
        <f t="shared" si="0"/>
        <v>93.074000000000012</v>
      </c>
      <c r="O9" s="25">
        <v>10.672320190381066</v>
      </c>
      <c r="P9" s="25">
        <v>13.1</v>
      </c>
      <c r="Q9" s="25">
        <v>17.399999999999999</v>
      </c>
      <c r="R9" s="25">
        <v>26.2</v>
      </c>
      <c r="S9" s="20">
        <v>0.85058652616584096</v>
      </c>
      <c r="T9" s="20">
        <v>2.1547893702469452</v>
      </c>
      <c r="U9" s="20">
        <v>4.8042168674698802</v>
      </c>
      <c r="V9" s="20">
        <v>3.0231373254210876</v>
      </c>
    </row>
    <row r="10" spans="1:22">
      <c r="A10" s="4" t="s">
        <v>22</v>
      </c>
      <c r="B10" s="4" t="s">
        <v>17</v>
      </c>
      <c r="C10" s="36">
        <v>5.62</v>
      </c>
      <c r="D10" s="17">
        <v>84.734999999999999</v>
      </c>
      <c r="E10" s="17">
        <v>0.19500000000000001</v>
      </c>
      <c r="F10" s="17">
        <v>1.9890000000000001</v>
      </c>
      <c r="G10" s="17">
        <v>2.5529999999999999</v>
      </c>
      <c r="H10" s="17">
        <v>1.1539999999999999</v>
      </c>
      <c r="I10" s="17">
        <v>0.20499999999999999</v>
      </c>
      <c r="J10" s="17">
        <v>6.7000000000000004E-2</v>
      </c>
      <c r="K10" s="17">
        <v>0.30499999999999999</v>
      </c>
      <c r="L10" s="17">
        <v>0.54700000000000004</v>
      </c>
      <c r="M10" s="17">
        <v>0.111</v>
      </c>
      <c r="N10" s="17">
        <f t="shared" si="0"/>
        <v>91.86099999999999</v>
      </c>
      <c r="O10" s="25">
        <v>24.95177985999193</v>
      </c>
      <c r="P10" s="25">
        <v>21.1</v>
      </c>
      <c r="Q10" s="25">
        <v>49.5</v>
      </c>
      <c r="R10" s="25">
        <v>39.4</v>
      </c>
      <c r="S10" s="20">
        <v>1.9916624415930699</v>
      </c>
      <c r="T10" s="20">
        <v>3.4759261042114611</v>
      </c>
      <c r="U10" s="20">
        <v>13.687782805429864</v>
      </c>
      <c r="V10" s="20">
        <v>4.5531017611790219</v>
      </c>
    </row>
    <row r="11" spans="1:22">
      <c r="A11" s="4" t="s">
        <v>23</v>
      </c>
      <c r="B11" s="4" t="s">
        <v>17</v>
      </c>
      <c r="C11" s="36">
        <v>5.56</v>
      </c>
      <c r="D11" s="17">
        <v>86.174000000000007</v>
      </c>
      <c r="E11" s="17">
        <v>0.23799999999999999</v>
      </c>
      <c r="F11" s="17">
        <v>2.0030000000000001</v>
      </c>
      <c r="G11" s="17">
        <v>1.383</v>
      </c>
      <c r="H11" s="17">
        <v>1.7689999999999999</v>
      </c>
      <c r="I11" s="17">
        <v>0.308</v>
      </c>
      <c r="J11" s="17">
        <v>7.0000000000000007E-2</v>
      </c>
      <c r="K11" s="17">
        <v>0.26200000000000001</v>
      </c>
      <c r="L11" s="17">
        <v>0.64600000000000002</v>
      </c>
      <c r="M11" s="17">
        <v>7.0000000000000001E-3</v>
      </c>
      <c r="N11" s="17">
        <f t="shared" si="0"/>
        <v>92.860000000000014</v>
      </c>
      <c r="O11" s="25">
        <v>15.282799255054666</v>
      </c>
      <c r="P11" s="25">
        <v>29.2</v>
      </c>
      <c r="Q11" s="25">
        <v>77.5</v>
      </c>
      <c r="R11" s="25">
        <v>52.5</v>
      </c>
      <c r="S11" s="20">
        <v>1.211353632066549</v>
      </c>
      <c r="T11" s="20">
        <v>4.7766647900489696</v>
      </c>
      <c r="U11" s="20">
        <v>21.28057913130305</v>
      </c>
      <c r="V11" s="20">
        <v>6.0245452716447732</v>
      </c>
    </row>
    <row r="12" spans="1:22">
      <c r="A12" s="4" t="s">
        <v>24</v>
      </c>
      <c r="B12" s="4" t="s">
        <v>17</v>
      </c>
      <c r="C12" s="36">
        <v>5.54</v>
      </c>
      <c r="D12" s="17">
        <v>90.067999999999998</v>
      </c>
      <c r="E12" s="17">
        <v>9.9000000000000005E-2</v>
      </c>
      <c r="F12" s="17">
        <v>1.669</v>
      </c>
      <c r="G12" s="17">
        <v>0.89600000000000002</v>
      </c>
      <c r="H12" s="17">
        <v>0.76700000000000002</v>
      </c>
      <c r="I12" s="17">
        <v>0.22</v>
      </c>
      <c r="J12" s="17">
        <v>5.3999999999999999E-2</v>
      </c>
      <c r="K12" s="17">
        <v>0.23</v>
      </c>
      <c r="L12" s="17">
        <v>0.436</v>
      </c>
      <c r="M12" s="17" t="s">
        <v>81</v>
      </c>
      <c r="N12" s="17">
        <f t="shared" si="0"/>
        <v>94.439000000000007</v>
      </c>
      <c r="O12" s="25">
        <v>9.4198194624509206</v>
      </c>
      <c r="P12" s="25">
        <v>31.2</v>
      </c>
      <c r="Q12" s="25">
        <v>69.599999999999994</v>
      </c>
      <c r="R12" s="25">
        <v>31.3</v>
      </c>
      <c r="S12" s="20">
        <v>0.8960561588317234</v>
      </c>
      <c r="T12" s="20">
        <v>6.1252119373302918</v>
      </c>
      <c r="U12" s="20">
        <v>22.935889754343918</v>
      </c>
      <c r="V12" s="20">
        <v>4.3105622278064448</v>
      </c>
    </row>
    <row r="13" spans="1:22">
      <c r="A13" s="4" t="s">
        <v>25</v>
      </c>
      <c r="B13" s="4" t="s">
        <v>26</v>
      </c>
      <c r="C13" s="36">
        <v>5.39</v>
      </c>
      <c r="D13" s="17">
        <v>72.798000000000002</v>
      </c>
      <c r="E13" s="17">
        <v>0.98199999999999998</v>
      </c>
      <c r="F13" s="17">
        <v>1.784</v>
      </c>
      <c r="G13" s="17">
        <v>1.0649999999999999</v>
      </c>
      <c r="H13" s="17">
        <v>8.6839999999999993</v>
      </c>
      <c r="I13" s="17">
        <v>0.33700000000000002</v>
      </c>
      <c r="J13" s="17">
        <v>5.1999999999999998E-2</v>
      </c>
      <c r="K13" s="17">
        <v>0.27700000000000002</v>
      </c>
      <c r="L13" s="17">
        <v>0.32800000000000001</v>
      </c>
      <c r="M13" s="17">
        <v>0.04</v>
      </c>
      <c r="N13" s="17">
        <f t="shared" si="0"/>
        <v>86.347000000000023</v>
      </c>
      <c r="O13" s="25">
        <v>49.668345822645392</v>
      </c>
      <c r="P13" s="25">
        <v>50.2</v>
      </c>
      <c r="Q13" s="25">
        <v>205.1</v>
      </c>
      <c r="R13" s="25">
        <v>138.19999999999999</v>
      </c>
      <c r="S13" s="20">
        <v>4.420117687975238</v>
      </c>
      <c r="T13" s="20">
        <v>9.2200171739337851</v>
      </c>
      <c r="U13" s="20">
        <v>63.231502242152466</v>
      </c>
      <c r="V13" s="20">
        <v>17.805702429556256</v>
      </c>
    </row>
    <row r="14" spans="1:22">
      <c r="A14" s="4" t="s">
        <v>27</v>
      </c>
      <c r="B14" s="4" t="s">
        <v>26</v>
      </c>
      <c r="C14" s="36">
        <v>4.54</v>
      </c>
      <c r="D14" s="17">
        <v>88.662999999999997</v>
      </c>
      <c r="E14" s="17">
        <v>0.16500000000000001</v>
      </c>
      <c r="F14" s="17">
        <v>3.161</v>
      </c>
      <c r="G14" s="17">
        <v>0.83699999999999997</v>
      </c>
      <c r="H14" s="17">
        <v>1.081</v>
      </c>
      <c r="I14" s="17">
        <v>0.34399999999999997</v>
      </c>
      <c r="J14" s="17">
        <v>0.04</v>
      </c>
      <c r="K14" s="17">
        <v>2.1999999999999999E-2</v>
      </c>
      <c r="L14" s="17">
        <v>0.83299999999999996</v>
      </c>
      <c r="M14" s="17">
        <v>0.02</v>
      </c>
      <c r="N14" s="17">
        <f t="shared" si="0"/>
        <v>95.166000000000011</v>
      </c>
      <c r="O14" s="25">
        <v>20.76765501593189</v>
      </c>
      <c r="P14" s="25">
        <v>36.700000000000003</v>
      </c>
      <c r="Q14" s="25">
        <v>124.6</v>
      </c>
      <c r="R14" s="25">
        <v>44.2</v>
      </c>
      <c r="S14" s="20">
        <v>1.0430663898131909</v>
      </c>
      <c r="T14" s="20">
        <v>3.8042095485538518</v>
      </c>
      <c r="U14" s="20">
        <v>21.679848149319838</v>
      </c>
      <c r="V14" s="20">
        <v>3.2139838611435083</v>
      </c>
    </row>
    <row r="15" spans="1:22">
      <c r="A15" s="4" t="s">
        <v>28</v>
      </c>
      <c r="B15" s="4" t="s">
        <v>26</v>
      </c>
      <c r="C15" s="36">
        <v>4.47</v>
      </c>
      <c r="D15" s="17">
        <v>89.016999999999996</v>
      </c>
      <c r="E15" s="17">
        <v>0.10299999999999999</v>
      </c>
      <c r="F15" s="17">
        <v>2.117</v>
      </c>
      <c r="G15" s="17">
        <v>0.83199999999999996</v>
      </c>
      <c r="H15" s="17">
        <v>1.2210000000000001</v>
      </c>
      <c r="I15" s="17">
        <v>0.248</v>
      </c>
      <c r="J15" s="17">
        <v>5.6000000000000001E-2</v>
      </c>
      <c r="K15" s="17">
        <v>3.7999999999999999E-2</v>
      </c>
      <c r="L15" s="17">
        <v>0.56899999999999995</v>
      </c>
      <c r="M15" s="17" t="s">
        <v>81</v>
      </c>
      <c r="N15" s="17">
        <f t="shared" si="0"/>
        <v>94.200999999999993</v>
      </c>
      <c r="O15" s="25">
        <v>11.155753784711559</v>
      </c>
      <c r="P15" s="25">
        <v>22</v>
      </c>
      <c r="Q15" s="25">
        <v>101.6</v>
      </c>
      <c r="R15" s="25">
        <v>34.799999999999997</v>
      </c>
      <c r="S15" s="20">
        <v>0.83661770100929655</v>
      </c>
      <c r="T15" s="20">
        <v>3.4050593473301247</v>
      </c>
      <c r="U15" s="20">
        <v>26.395843174303263</v>
      </c>
      <c r="V15" s="20">
        <v>3.7783684318135351</v>
      </c>
    </row>
    <row r="16" spans="1:22">
      <c r="A16" s="4" t="s">
        <v>29</v>
      </c>
      <c r="B16" s="4" t="s">
        <v>26</v>
      </c>
      <c r="C16" s="36">
        <v>4.25</v>
      </c>
      <c r="D16" s="17">
        <v>81.27</v>
      </c>
      <c r="E16" s="17">
        <v>0.27400000000000002</v>
      </c>
      <c r="F16" s="17">
        <v>1.2410000000000001</v>
      </c>
      <c r="G16" s="17">
        <v>1.502</v>
      </c>
      <c r="H16" s="17">
        <v>8.7530000000000001</v>
      </c>
      <c r="I16" s="17">
        <v>7.6999999999999999E-2</v>
      </c>
      <c r="J16" s="17">
        <v>7.0000000000000007E-2</v>
      </c>
      <c r="K16" s="17">
        <v>7.0000000000000001E-3</v>
      </c>
      <c r="L16" s="17">
        <v>0.41299999999999998</v>
      </c>
      <c r="M16" s="17">
        <v>6.6000000000000003E-2</v>
      </c>
      <c r="N16" s="17">
        <f t="shared" si="0"/>
        <v>93.672999999999988</v>
      </c>
      <c r="O16" s="25">
        <v>95.83697404793331</v>
      </c>
      <c r="P16" s="25">
        <v>121.5</v>
      </c>
      <c r="Q16" s="25">
        <v>595.5</v>
      </c>
      <c r="R16" s="25">
        <v>193.7</v>
      </c>
      <c r="S16" s="20">
        <v>12.260559744288138</v>
      </c>
      <c r="T16" s="20">
        <v>32.079482915287947</v>
      </c>
      <c r="U16" s="20">
        <v>263.92022562449642</v>
      </c>
      <c r="V16" s="20">
        <v>35.875978688347146</v>
      </c>
    </row>
    <row r="17" spans="1:22">
      <c r="A17" s="4" t="s">
        <v>30</v>
      </c>
      <c r="B17" s="4" t="s">
        <v>31</v>
      </c>
      <c r="C17" s="36">
        <v>4.17</v>
      </c>
      <c r="D17" s="17">
        <v>92.087999999999994</v>
      </c>
      <c r="E17" s="17">
        <v>0.159</v>
      </c>
      <c r="F17" s="17">
        <v>0.28399999999999997</v>
      </c>
      <c r="G17" s="17">
        <v>1.968</v>
      </c>
      <c r="H17" s="17">
        <v>0.74199999999999999</v>
      </c>
      <c r="I17" s="17">
        <v>3.4000000000000002E-2</v>
      </c>
      <c r="J17" s="17">
        <v>3.5999999999999997E-2</v>
      </c>
      <c r="K17" s="17">
        <v>1.2E-2</v>
      </c>
      <c r="L17" s="17">
        <v>0.05</v>
      </c>
      <c r="M17" s="4" t="s">
        <v>81</v>
      </c>
      <c r="N17" s="17">
        <f t="shared" si="0"/>
        <v>95.373000000000019</v>
      </c>
      <c r="O17" s="25">
        <v>34.179213339434078</v>
      </c>
      <c r="P17" s="25">
        <v>9.5</v>
      </c>
      <c r="Q17" s="25">
        <v>50.7</v>
      </c>
      <c r="R17" s="25">
        <v>14</v>
      </c>
      <c r="S17" s="20">
        <v>19.107009054279253</v>
      </c>
      <c r="T17" s="20">
        <v>10.960443512136651</v>
      </c>
      <c r="U17" s="20">
        <v>98.186619718309899</v>
      </c>
      <c r="V17" s="20">
        <v>11.330670590708433</v>
      </c>
    </row>
    <row r="18" spans="1:22">
      <c r="A18" s="4" t="s">
        <v>32</v>
      </c>
      <c r="B18" s="4" t="s">
        <v>31</v>
      </c>
      <c r="C18" s="36">
        <v>3.89</v>
      </c>
      <c r="D18" s="17">
        <v>97.379000000000005</v>
      </c>
      <c r="E18" s="17">
        <v>1.6E-2</v>
      </c>
      <c r="F18" s="17">
        <v>0.13400000000000001</v>
      </c>
      <c r="G18" s="17">
        <v>0.58099999999999996</v>
      </c>
      <c r="H18" s="17">
        <v>0.19600000000000001</v>
      </c>
      <c r="I18" s="17">
        <v>1.4E-2</v>
      </c>
      <c r="J18" s="17">
        <v>1.2999999999999999E-2</v>
      </c>
      <c r="K18" s="17">
        <v>2E-3</v>
      </c>
      <c r="L18" s="17">
        <v>1.2E-2</v>
      </c>
      <c r="M18" s="4" t="s">
        <v>81</v>
      </c>
      <c r="N18" s="17">
        <f t="shared" si="0"/>
        <v>98.347000000000008</v>
      </c>
      <c r="O18" s="25">
        <v>31.5884809580626</v>
      </c>
      <c r="P18" s="25">
        <v>7.9</v>
      </c>
      <c r="Q18" s="25">
        <v>29.6</v>
      </c>
      <c r="R18" s="25">
        <v>5.5</v>
      </c>
      <c r="S18" s="20">
        <v>37.425958359298662</v>
      </c>
      <c r="T18" s="20">
        <v>19.317243569387106</v>
      </c>
      <c r="U18" s="20">
        <v>121.49253731343283</v>
      </c>
      <c r="V18" s="20">
        <v>9.4341724214747149</v>
      </c>
    </row>
    <row r="19" spans="1:22">
      <c r="A19" s="4" t="s">
        <v>33</v>
      </c>
      <c r="B19" s="4" t="s">
        <v>31</v>
      </c>
      <c r="C19" s="36">
        <v>3.54</v>
      </c>
      <c r="D19" s="17">
        <v>98.034999999999997</v>
      </c>
      <c r="E19" s="17">
        <v>1.2E-2</v>
      </c>
      <c r="F19" s="17">
        <v>0.17899999999999999</v>
      </c>
      <c r="G19" s="17">
        <v>0.47599999999999998</v>
      </c>
      <c r="H19" s="17">
        <v>0.12</v>
      </c>
      <c r="I19" s="17">
        <v>1.4999999999999999E-2</v>
      </c>
      <c r="J19" s="17">
        <v>1.2999999999999999E-2</v>
      </c>
      <c r="K19" s="17">
        <v>5.0000000000000001E-3</v>
      </c>
      <c r="L19" s="17">
        <v>1.2E-2</v>
      </c>
      <c r="M19" s="4" t="s">
        <v>81</v>
      </c>
      <c r="N19" s="17">
        <f t="shared" si="0"/>
        <v>98.867000000000004</v>
      </c>
      <c r="O19" s="25">
        <v>18.11560523316334</v>
      </c>
      <c r="P19" s="25">
        <v>5.0999999999999996</v>
      </c>
      <c r="Q19" s="25">
        <v>26</v>
      </c>
      <c r="R19" s="25">
        <v>4</v>
      </c>
      <c r="S19" s="20">
        <v>16.06751832003199</v>
      </c>
      <c r="T19" s="20">
        <v>9.3355521217163915</v>
      </c>
      <c r="U19" s="20">
        <v>79.888268156424587</v>
      </c>
      <c r="V19" s="20">
        <v>5.1363295255565751</v>
      </c>
    </row>
    <row r="20" spans="1:22">
      <c r="A20" s="4" t="s">
        <v>34</v>
      </c>
      <c r="B20" s="4" t="s">
        <v>31</v>
      </c>
      <c r="C20" s="36">
        <v>3.39</v>
      </c>
      <c r="D20" s="17">
        <v>85.191000000000003</v>
      </c>
      <c r="E20" s="17">
        <v>2.5000000000000001E-2</v>
      </c>
      <c r="F20" s="17">
        <v>0.32100000000000001</v>
      </c>
      <c r="G20" s="17">
        <v>3.83</v>
      </c>
      <c r="H20" s="17">
        <v>0.23699999999999999</v>
      </c>
      <c r="I20" s="17">
        <v>2.8000000000000001E-2</v>
      </c>
      <c r="J20" s="17">
        <v>3.1E-2</v>
      </c>
      <c r="K20" s="17">
        <v>0.01</v>
      </c>
      <c r="L20" s="17">
        <v>6.0999999999999999E-2</v>
      </c>
      <c r="M20" s="4" t="s">
        <v>81</v>
      </c>
      <c r="N20" s="17">
        <f t="shared" si="0"/>
        <v>89.734000000000023</v>
      </c>
      <c r="O20" s="25">
        <v>23.758443688452996</v>
      </c>
      <c r="P20" s="25">
        <v>26.4</v>
      </c>
      <c r="Q20" s="25">
        <v>57.4</v>
      </c>
      <c r="R20" s="25">
        <v>30.5</v>
      </c>
      <c r="S20" s="20">
        <v>11.750651405150659</v>
      </c>
      <c r="T20" s="20">
        <v>26.947703320739706</v>
      </c>
      <c r="U20" s="20">
        <v>98.348909657320874</v>
      </c>
      <c r="V20" s="20">
        <v>21.839401125215048</v>
      </c>
    </row>
    <row r="21" spans="1:22">
      <c r="A21" s="4" t="s">
        <v>35</v>
      </c>
      <c r="B21" s="4" t="s">
        <v>31</v>
      </c>
      <c r="C21" s="36">
        <v>2.81</v>
      </c>
      <c r="D21" s="17">
        <v>95.543999999999997</v>
      </c>
      <c r="E21" s="17">
        <v>2.3E-2</v>
      </c>
      <c r="F21" s="17">
        <v>0.24399999999999999</v>
      </c>
      <c r="G21" s="17">
        <v>1.206</v>
      </c>
      <c r="H21" s="17">
        <v>6.0000000000000001E-3</v>
      </c>
      <c r="I21" s="17">
        <v>1.4999999999999999E-2</v>
      </c>
      <c r="J21" s="17">
        <v>1.2E-2</v>
      </c>
      <c r="K21" s="17">
        <v>2E-3</v>
      </c>
      <c r="L21" s="17">
        <v>0.01</v>
      </c>
      <c r="M21" s="4" t="s">
        <v>81</v>
      </c>
      <c r="N21" s="17">
        <f t="shared" si="0"/>
        <v>97.061999999999998</v>
      </c>
      <c r="O21" s="25">
        <v>13.623628724805171</v>
      </c>
      <c r="P21" s="25">
        <v>2.2999999999999998</v>
      </c>
      <c r="Q21" s="25">
        <v>14</v>
      </c>
      <c r="R21" s="25">
        <v>5.6</v>
      </c>
      <c r="S21" s="20">
        <v>8.8644533700354771</v>
      </c>
      <c r="T21" s="20">
        <v>3.0885943494942452</v>
      </c>
      <c r="U21" s="20">
        <v>31.557377049180335</v>
      </c>
      <c r="V21" s="20">
        <v>5.2752630291167124</v>
      </c>
    </row>
    <row r="22" spans="1:22">
      <c r="A22" s="4" t="s">
        <v>36</v>
      </c>
      <c r="B22" s="4" t="s">
        <v>31</v>
      </c>
      <c r="C22" s="36">
        <v>2.76</v>
      </c>
      <c r="D22" s="17">
        <v>97.528000000000006</v>
      </c>
      <c r="E22" s="17">
        <v>1.7999999999999999E-2</v>
      </c>
      <c r="F22" s="17">
        <v>0.59399999999999997</v>
      </c>
      <c r="G22" s="17">
        <v>0.46100000000000002</v>
      </c>
      <c r="H22" s="17">
        <v>1.0999999999999999E-2</v>
      </c>
      <c r="I22" s="17">
        <v>0.03</v>
      </c>
      <c r="J22" s="17">
        <v>1.6E-2</v>
      </c>
      <c r="K22" s="17">
        <v>1.2999999999999999E-2</v>
      </c>
      <c r="L22" s="17">
        <v>1.7999999999999999E-2</v>
      </c>
      <c r="M22" s="4" t="s">
        <v>81</v>
      </c>
      <c r="N22" s="17">
        <f t="shared" si="0"/>
        <v>98.689000000000007</v>
      </c>
      <c r="O22" s="25">
        <v>3.0326534237324463</v>
      </c>
      <c r="P22" s="25">
        <v>3.6</v>
      </c>
      <c r="Q22" s="25">
        <v>12.3</v>
      </c>
      <c r="R22" s="25">
        <v>3.4</v>
      </c>
      <c r="S22" s="20">
        <v>0.81056028889374288</v>
      </c>
      <c r="T22" s="20">
        <v>1.9858156028368796</v>
      </c>
      <c r="U22" s="20">
        <v>11.388888888888893</v>
      </c>
      <c r="V22" s="20">
        <v>1.3156440022111668</v>
      </c>
    </row>
    <row r="23" spans="1:22">
      <c r="A23" s="4" t="s">
        <v>37</v>
      </c>
      <c r="B23" s="4" t="s">
        <v>31</v>
      </c>
      <c r="C23" s="36">
        <v>2.4900000000000002</v>
      </c>
      <c r="D23" s="17">
        <v>91.956999999999994</v>
      </c>
      <c r="E23" s="17">
        <v>2.3E-2</v>
      </c>
      <c r="F23" s="17">
        <v>0.25800000000000001</v>
      </c>
      <c r="G23" s="17">
        <v>0.90600000000000003</v>
      </c>
      <c r="H23" s="17">
        <v>2.5000000000000001E-2</v>
      </c>
      <c r="I23" s="17">
        <v>2.8000000000000001E-2</v>
      </c>
      <c r="J23" s="17">
        <v>1.6E-2</v>
      </c>
      <c r="K23" s="17">
        <v>8.9999999999999993E-3</v>
      </c>
      <c r="L23" s="17">
        <v>1.2E-2</v>
      </c>
      <c r="M23" s="4" t="s">
        <v>81</v>
      </c>
      <c r="N23" s="17">
        <f t="shared" si="0"/>
        <v>93.234000000000009</v>
      </c>
      <c r="O23" s="25">
        <v>16.640020675448856</v>
      </c>
      <c r="P23" s="25">
        <v>13.5</v>
      </c>
      <c r="Q23" s="25">
        <v>9.8000000000000007</v>
      </c>
      <c r="R23" s="25">
        <v>15.4</v>
      </c>
      <c r="S23" s="20">
        <v>10.239603548386174</v>
      </c>
      <c r="T23" s="20">
        <v>17.144977733795152</v>
      </c>
      <c r="U23" s="20">
        <v>20.891472868217058</v>
      </c>
      <c r="V23" s="20">
        <v>13.719773226888814</v>
      </c>
    </row>
    <row r="24" spans="1:22">
      <c r="A24" s="4" t="s">
        <v>38</v>
      </c>
      <c r="B24" s="4" t="s">
        <v>101</v>
      </c>
      <c r="C24" s="36">
        <v>2.1</v>
      </c>
      <c r="D24" s="17">
        <v>94.849000000000004</v>
      </c>
      <c r="E24" s="17">
        <v>4.2999999999999997E-2</v>
      </c>
      <c r="F24" s="17">
        <v>1.08</v>
      </c>
      <c r="G24" s="17">
        <v>0.47599999999999998</v>
      </c>
      <c r="H24" s="17">
        <v>1.6E-2</v>
      </c>
      <c r="I24" s="17">
        <v>0.13900000000000001</v>
      </c>
      <c r="J24" s="17">
        <v>1.9E-2</v>
      </c>
      <c r="K24" s="17">
        <v>2.7E-2</v>
      </c>
      <c r="L24" s="17">
        <v>0.246</v>
      </c>
      <c r="M24" s="4" t="s">
        <v>81</v>
      </c>
      <c r="N24" s="17">
        <f t="shared" si="0"/>
        <v>96.89500000000001</v>
      </c>
      <c r="O24" s="25">
        <v>3.3689119746898828</v>
      </c>
      <c r="P24" s="25">
        <v>3.2</v>
      </c>
      <c r="Q24" s="25">
        <v>24.3</v>
      </c>
      <c r="R24" s="25">
        <v>8</v>
      </c>
      <c r="S24" s="20">
        <v>0.49523906462604239</v>
      </c>
      <c r="T24" s="20">
        <v>0.97084318360914124</v>
      </c>
      <c r="U24" s="20">
        <v>12.375000000000002</v>
      </c>
      <c r="V24" s="20">
        <v>1.7025981205085685</v>
      </c>
    </row>
    <row r="25" spans="1:22">
      <c r="A25" s="4" t="s">
        <v>40</v>
      </c>
      <c r="B25" s="4" t="s">
        <v>101</v>
      </c>
      <c r="C25" s="36">
        <v>2.06</v>
      </c>
      <c r="D25" s="17">
        <v>92.572000000000003</v>
      </c>
      <c r="E25" s="17">
        <v>6.9000000000000006E-2</v>
      </c>
      <c r="F25" s="17">
        <v>1.675</v>
      </c>
      <c r="G25" s="17">
        <v>0.746</v>
      </c>
      <c r="H25" s="17">
        <v>2.1000000000000001E-2</v>
      </c>
      <c r="I25" s="17">
        <v>0.221</v>
      </c>
      <c r="J25" s="17">
        <v>2.7E-2</v>
      </c>
      <c r="K25" s="17">
        <v>5.0999999999999997E-2</v>
      </c>
      <c r="L25" s="17">
        <v>0.433</v>
      </c>
      <c r="M25" s="4" t="s">
        <v>81</v>
      </c>
      <c r="N25" s="17">
        <f t="shared" si="0"/>
        <v>95.815000000000012</v>
      </c>
      <c r="O25" s="25">
        <v>6.4838507861490031</v>
      </c>
      <c r="P25" s="25">
        <v>8</v>
      </c>
      <c r="Q25" s="25">
        <v>10</v>
      </c>
      <c r="R25" s="25">
        <v>15.7</v>
      </c>
      <c r="S25" s="20">
        <v>0.61456409974885151</v>
      </c>
      <c r="T25" s="20">
        <v>1.5649412511908545</v>
      </c>
      <c r="U25" s="20">
        <v>3.2835820895522394</v>
      </c>
      <c r="V25" s="20">
        <v>2.154421920249499</v>
      </c>
    </row>
    <row r="26" spans="1:22">
      <c r="A26" s="4" t="s">
        <v>41</v>
      </c>
      <c r="B26" s="4" t="s">
        <v>42</v>
      </c>
      <c r="C26" s="36">
        <v>2</v>
      </c>
      <c r="D26" s="17">
        <v>93.301000000000002</v>
      </c>
      <c r="E26" s="17">
        <v>4.7E-2</v>
      </c>
      <c r="F26" s="17">
        <v>1.153</v>
      </c>
      <c r="G26" s="17">
        <v>0.57799999999999996</v>
      </c>
      <c r="H26" s="17">
        <v>2.3E-2</v>
      </c>
      <c r="I26" s="17">
        <v>0.14899999999999999</v>
      </c>
      <c r="J26" s="17">
        <v>2.4E-2</v>
      </c>
      <c r="K26" s="17">
        <v>5.8000000000000003E-2</v>
      </c>
      <c r="L26" s="17">
        <v>0.30399999999999999</v>
      </c>
      <c r="M26" s="4" t="s">
        <v>81</v>
      </c>
      <c r="N26" s="17">
        <f t="shared" si="0"/>
        <v>95.637000000000015</v>
      </c>
      <c r="O26" s="25">
        <v>3.105585882422301</v>
      </c>
      <c r="P26" s="25">
        <v>8.4</v>
      </c>
      <c r="Q26" s="25">
        <v>14.5</v>
      </c>
      <c r="R26" s="25">
        <v>15.5</v>
      </c>
      <c r="S26" s="20">
        <v>0.42762513379980005</v>
      </c>
      <c r="T26" s="20">
        <v>2.3871122511118084</v>
      </c>
      <c r="U26" s="20">
        <v>6.9167389418907206</v>
      </c>
      <c r="V26" s="20">
        <v>3.0899276384771719</v>
      </c>
    </row>
    <row r="27" spans="1:22">
      <c r="A27" s="4" t="s">
        <v>43</v>
      </c>
      <c r="B27" s="4" t="s">
        <v>42</v>
      </c>
      <c r="C27" s="36">
        <v>1.91</v>
      </c>
      <c r="D27" s="17">
        <v>97.832999999999998</v>
      </c>
      <c r="E27" s="17">
        <v>2.4E-2</v>
      </c>
      <c r="F27" s="17">
        <v>0.73399999999999999</v>
      </c>
      <c r="G27" s="17">
        <v>0.3</v>
      </c>
      <c r="H27" s="17">
        <v>1.2999999999999999E-2</v>
      </c>
      <c r="I27" s="17">
        <v>9.1999999999999998E-2</v>
      </c>
      <c r="J27" s="17">
        <v>1.9E-2</v>
      </c>
      <c r="K27" s="17">
        <v>1.6E-2</v>
      </c>
      <c r="L27" s="17">
        <v>0.157</v>
      </c>
      <c r="M27" s="4" t="s">
        <v>81</v>
      </c>
      <c r="N27" s="17">
        <f t="shared" si="0"/>
        <v>99.188000000000002</v>
      </c>
      <c r="O27" s="25">
        <v>2.451653499830766</v>
      </c>
      <c r="P27" s="25">
        <v>4.5999999999999996</v>
      </c>
      <c r="Q27" s="25">
        <v>11.8</v>
      </c>
      <c r="R27" s="25">
        <v>8.3000000000000007</v>
      </c>
      <c r="S27" s="20">
        <v>0.53028826508320182</v>
      </c>
      <c r="T27" s="20">
        <v>2.0534523740506696</v>
      </c>
      <c r="U27" s="20">
        <v>8.8419618528610364</v>
      </c>
      <c r="V27" s="20">
        <v>2.5991296921387619</v>
      </c>
    </row>
    <row r="28" spans="1:22">
      <c r="A28" s="4" t="s">
        <v>44</v>
      </c>
      <c r="B28" s="4" t="s">
        <v>42</v>
      </c>
      <c r="C28" s="36">
        <v>1.81</v>
      </c>
      <c r="D28" s="17">
        <v>97.634</v>
      </c>
      <c r="E28" s="17">
        <v>0.04</v>
      </c>
      <c r="F28" s="17">
        <v>1.2110000000000001</v>
      </c>
      <c r="G28" s="17">
        <v>0.46200000000000002</v>
      </c>
      <c r="H28" s="17">
        <v>1.6E-2</v>
      </c>
      <c r="I28" s="17">
        <v>0.13600000000000001</v>
      </c>
      <c r="J28" s="17">
        <v>2.4E-2</v>
      </c>
      <c r="K28" s="17">
        <v>3.2000000000000001E-2</v>
      </c>
      <c r="L28" s="17">
        <v>0.246</v>
      </c>
      <c r="M28" s="4" t="s">
        <v>81</v>
      </c>
      <c r="N28" s="17">
        <f>SUM(D28:M28)</f>
        <v>99.801000000000002</v>
      </c>
      <c r="O28" s="25">
        <v>6.8838690804663196</v>
      </c>
      <c r="P28" s="25">
        <v>4.8</v>
      </c>
      <c r="Q28" s="25">
        <v>23.4</v>
      </c>
      <c r="R28" s="25">
        <v>8.5</v>
      </c>
      <c r="S28" s="20">
        <v>0.90247970782586862</v>
      </c>
      <c r="T28" s="20">
        <v>1.2987332431435246</v>
      </c>
      <c r="U28" s="20">
        <v>10.627580511973575</v>
      </c>
      <c r="V28" s="20">
        <v>1.6133206798378052</v>
      </c>
    </row>
    <row r="29" spans="1:22">
      <c r="A29" s="4" t="s">
        <v>45</v>
      </c>
      <c r="B29" s="4" t="s">
        <v>42</v>
      </c>
      <c r="C29" s="36">
        <v>1.74</v>
      </c>
      <c r="D29" s="17">
        <v>90.933999999999997</v>
      </c>
      <c r="E29" s="17">
        <v>0.13100000000000001</v>
      </c>
      <c r="F29" s="17">
        <v>3.51</v>
      </c>
      <c r="G29" s="17">
        <v>0.90400000000000003</v>
      </c>
      <c r="H29" s="17">
        <v>1.6E-2</v>
      </c>
      <c r="I29" s="17">
        <v>0.40400000000000003</v>
      </c>
      <c r="J29" s="17">
        <v>2.5000000000000001E-2</v>
      </c>
      <c r="K29" s="17">
        <v>5.2999999999999999E-2</v>
      </c>
      <c r="L29" s="17">
        <v>0.89900000000000002</v>
      </c>
      <c r="M29" s="4" t="s">
        <v>81</v>
      </c>
      <c r="N29" s="17">
        <f t="shared" si="0"/>
        <v>96.876000000000005</v>
      </c>
      <c r="O29" s="25">
        <v>14.467870887176165</v>
      </c>
      <c r="P29" s="25">
        <v>8.6</v>
      </c>
      <c r="Q29" s="25">
        <v>10.9</v>
      </c>
      <c r="R29" s="25">
        <v>13.4</v>
      </c>
      <c r="S29" s="20">
        <v>0.65440482762802288</v>
      </c>
      <c r="T29" s="20">
        <v>0.80281263259986668</v>
      </c>
      <c r="U29" s="20">
        <v>1.7079772079772082</v>
      </c>
      <c r="V29" s="20">
        <v>0.87749287749287763</v>
      </c>
    </row>
    <row r="30" spans="1:22">
      <c r="A30" s="4" t="s">
        <v>46</v>
      </c>
      <c r="B30" s="4" t="s">
        <v>42</v>
      </c>
      <c r="C30" s="36">
        <v>1.71</v>
      </c>
      <c r="D30" s="17">
        <v>93.96</v>
      </c>
      <c r="E30" s="17">
        <v>0.08</v>
      </c>
      <c r="F30" s="17">
        <v>2.5430000000000001</v>
      </c>
      <c r="G30" s="17">
        <v>0.57699999999999996</v>
      </c>
      <c r="H30" s="17">
        <v>1.4E-2</v>
      </c>
      <c r="I30" s="17">
        <v>0.253</v>
      </c>
      <c r="J30" s="17">
        <v>3.4000000000000002E-2</v>
      </c>
      <c r="K30" s="17">
        <v>3.2000000000000001E-2</v>
      </c>
      <c r="L30" s="17">
        <v>0.53700000000000003</v>
      </c>
      <c r="M30" s="4" t="s">
        <v>81</v>
      </c>
      <c r="N30" s="17">
        <f t="shared" si="0"/>
        <v>98.03</v>
      </c>
      <c r="O30" s="25">
        <v>11.031987972965011</v>
      </c>
      <c r="P30" s="25">
        <v>5.5</v>
      </c>
      <c r="Q30" s="25">
        <v>9.6999999999999993</v>
      </c>
      <c r="R30" s="25">
        <v>9.1</v>
      </c>
      <c r="S30" s="20">
        <v>0.68874174420041745</v>
      </c>
      <c r="T30" s="20">
        <v>0.70866207612051446</v>
      </c>
      <c r="U30" s="20">
        <v>2.0979158474243018</v>
      </c>
      <c r="V30" s="20">
        <v>0.82250955212142207</v>
      </c>
    </row>
    <row r="31" spans="1:22">
      <c r="A31" s="4" t="s">
        <v>47</v>
      </c>
      <c r="B31" s="4" t="s">
        <v>42</v>
      </c>
      <c r="C31" s="36">
        <v>1.68</v>
      </c>
      <c r="D31" s="17">
        <v>95.11</v>
      </c>
      <c r="E31" s="17">
        <v>5.3999999999999999E-2</v>
      </c>
      <c r="F31" s="17">
        <v>1.954</v>
      </c>
      <c r="G31" s="17">
        <v>0.61599999999999999</v>
      </c>
      <c r="H31" s="17">
        <v>1.0999999999999999E-2</v>
      </c>
      <c r="I31" s="17">
        <v>0.19700000000000001</v>
      </c>
      <c r="J31" s="17">
        <v>1.7999999999999999E-2</v>
      </c>
      <c r="K31" s="17">
        <v>1.4999999999999999E-2</v>
      </c>
      <c r="L31" s="17">
        <v>0.34899999999999998</v>
      </c>
      <c r="M31" s="4" t="s">
        <v>81</v>
      </c>
      <c r="N31" s="17">
        <f t="shared" si="0"/>
        <v>98.323999999999998</v>
      </c>
      <c r="O31" s="25">
        <v>9.132128777743425</v>
      </c>
      <c r="P31" s="25">
        <v>3.1</v>
      </c>
      <c r="Q31" s="25">
        <v>37.5</v>
      </c>
      <c r="R31" s="25">
        <v>17.100000000000001</v>
      </c>
      <c r="S31" s="20">
        <v>0.74198726997883668</v>
      </c>
      <c r="T31" s="20">
        <v>0.51982839347546772</v>
      </c>
      <c r="U31" s="20">
        <v>10.555271238485158</v>
      </c>
      <c r="V31" s="20">
        <v>2.0114881070593809</v>
      </c>
    </row>
    <row r="32" spans="1:22">
      <c r="A32" s="4" t="s">
        <v>48</v>
      </c>
      <c r="B32" s="4" t="s">
        <v>42</v>
      </c>
      <c r="C32" s="36">
        <v>1.59</v>
      </c>
      <c r="D32" s="17">
        <v>92.66</v>
      </c>
      <c r="E32" s="17">
        <v>8.4000000000000005E-2</v>
      </c>
      <c r="F32" s="17">
        <v>1.907</v>
      </c>
      <c r="G32" s="17">
        <v>0.53100000000000003</v>
      </c>
      <c r="H32" s="17">
        <v>1.2E-2</v>
      </c>
      <c r="I32" s="17">
        <v>0.23200000000000001</v>
      </c>
      <c r="J32" s="17">
        <v>0.03</v>
      </c>
      <c r="K32" s="17">
        <v>4.8000000000000001E-2</v>
      </c>
      <c r="L32" s="17">
        <v>0.42299999999999999</v>
      </c>
      <c r="M32" s="4" t="s">
        <v>81</v>
      </c>
      <c r="N32" s="17">
        <f t="shared" si="0"/>
        <v>95.927000000000007</v>
      </c>
      <c r="O32" s="25">
        <v>39.309997683516499</v>
      </c>
      <c r="P32" s="25">
        <v>9.4</v>
      </c>
      <c r="Q32" s="25">
        <v>7.5</v>
      </c>
      <c r="R32" s="25">
        <v>10.5</v>
      </c>
      <c r="S32" s="20">
        <v>3.2726631905575991</v>
      </c>
      <c r="T32" s="20">
        <v>1.6151022548505509</v>
      </c>
      <c r="U32" s="20">
        <v>2.1630833770319877</v>
      </c>
      <c r="V32" s="20">
        <v>1.2655651996963273</v>
      </c>
    </row>
    <row r="33" spans="1:59">
      <c r="A33" s="4" t="s">
        <v>49</v>
      </c>
      <c r="B33" s="4" t="s">
        <v>42</v>
      </c>
      <c r="C33" s="36">
        <v>1.49</v>
      </c>
      <c r="D33" s="17">
        <v>92.355000000000004</v>
      </c>
      <c r="E33" s="17">
        <v>0.11600000000000001</v>
      </c>
      <c r="F33" s="17">
        <v>2.9670000000000001</v>
      </c>
      <c r="G33" s="17">
        <v>0.83499999999999996</v>
      </c>
      <c r="H33" s="17">
        <v>1.9E-2</v>
      </c>
      <c r="I33" s="17">
        <v>0.26900000000000002</v>
      </c>
      <c r="J33" s="17">
        <v>2.8000000000000001E-2</v>
      </c>
      <c r="K33" s="17">
        <v>4.2000000000000003E-2</v>
      </c>
      <c r="L33" s="17">
        <v>0.52900000000000003</v>
      </c>
      <c r="M33" s="4" t="s">
        <v>81</v>
      </c>
      <c r="N33" s="17">
        <f t="shared" si="0"/>
        <v>97.160000000000011</v>
      </c>
      <c r="O33" s="25">
        <v>68.926563818934227</v>
      </c>
      <c r="P33" s="25">
        <v>15.2</v>
      </c>
      <c r="Q33" s="25">
        <v>15.3</v>
      </c>
      <c r="R33" s="25">
        <v>13.4</v>
      </c>
      <c r="S33" s="20">
        <v>3.6882306151570616</v>
      </c>
      <c r="T33" s="20">
        <v>1.678606515643712</v>
      </c>
      <c r="U33" s="20">
        <v>2.8361981799797777</v>
      </c>
      <c r="V33" s="20">
        <v>1.0380856083586114</v>
      </c>
    </row>
    <row r="34" spans="1:59">
      <c r="A34" s="4" t="s">
        <v>50</v>
      </c>
      <c r="B34" s="4" t="s">
        <v>42</v>
      </c>
      <c r="C34" s="36">
        <v>1.1000000000000001</v>
      </c>
      <c r="D34" s="17">
        <v>94.903999999999996</v>
      </c>
      <c r="E34" s="17">
        <v>9.9000000000000005E-2</v>
      </c>
      <c r="F34" s="17">
        <v>2.9129999999999998</v>
      </c>
      <c r="G34" s="17">
        <v>0.29599999999999999</v>
      </c>
      <c r="H34" s="17">
        <v>8.0000000000000002E-3</v>
      </c>
      <c r="I34" s="17">
        <v>0.221</v>
      </c>
      <c r="J34" s="17">
        <v>2.5000000000000001E-2</v>
      </c>
      <c r="K34" s="17">
        <v>1.7000000000000001E-2</v>
      </c>
      <c r="L34" s="17">
        <v>0.622</v>
      </c>
      <c r="M34" s="4" t="s">
        <v>81</v>
      </c>
      <c r="N34" s="17">
        <f t="shared" si="0"/>
        <v>99.105000000000004</v>
      </c>
      <c r="O34" s="25">
        <v>110.25400643997055</v>
      </c>
      <c r="P34" s="25">
        <v>13.2</v>
      </c>
      <c r="Q34" s="25">
        <v>17</v>
      </c>
      <c r="R34" s="25">
        <v>3.1</v>
      </c>
      <c r="S34" s="20">
        <v>6.0090093791271499</v>
      </c>
      <c r="T34" s="20">
        <v>1.4847601726669148</v>
      </c>
      <c r="U34" s="20">
        <v>3.2097493992447652</v>
      </c>
      <c r="V34" s="20">
        <v>0.24460601216369238</v>
      </c>
    </row>
    <row r="35" spans="1:59">
      <c r="A35" s="4" t="s">
        <v>51</v>
      </c>
      <c r="B35" s="4" t="s">
        <v>42</v>
      </c>
      <c r="C35" s="36">
        <v>0.99</v>
      </c>
      <c r="D35" s="17">
        <v>90.120999999999995</v>
      </c>
      <c r="E35" s="17">
        <v>8.5000000000000006E-2</v>
      </c>
      <c r="F35" s="17">
        <v>2.2469999999999999</v>
      </c>
      <c r="G35" s="17">
        <v>0.97299999999999998</v>
      </c>
      <c r="H35" s="17">
        <v>2.1999999999999999E-2</v>
      </c>
      <c r="I35" s="17">
        <v>0.23599999999999999</v>
      </c>
      <c r="J35" s="17">
        <v>0.03</v>
      </c>
      <c r="K35" s="17">
        <v>5.7000000000000002E-2</v>
      </c>
      <c r="L35" s="17">
        <v>0.50600000000000001</v>
      </c>
      <c r="M35" s="4" t="s">
        <v>81</v>
      </c>
      <c r="N35" s="17">
        <f t="shared" si="0"/>
        <v>94.277000000000001</v>
      </c>
      <c r="O35" s="25">
        <v>18.714573850742205</v>
      </c>
      <c r="P35" s="25">
        <v>11.7</v>
      </c>
      <c r="Q35" s="25">
        <v>16</v>
      </c>
      <c r="R35" s="25">
        <v>15.8</v>
      </c>
      <c r="S35" s="20">
        <v>1.3222873902955601</v>
      </c>
      <c r="T35" s="20">
        <v>1.7061045933585206</v>
      </c>
      <c r="U35" s="20">
        <v>3.9163328882955057</v>
      </c>
      <c r="V35" s="20">
        <v>1.616217975542847</v>
      </c>
    </row>
    <row r="36" spans="1:59">
      <c r="A36" s="4" t="s">
        <v>52</v>
      </c>
      <c r="B36" s="4" t="s">
        <v>42</v>
      </c>
      <c r="C36" s="36">
        <v>0.95</v>
      </c>
      <c r="D36" s="17">
        <v>95.289000000000001</v>
      </c>
      <c r="E36" s="17">
        <v>5.8000000000000003E-2</v>
      </c>
      <c r="F36" s="17">
        <v>1.5089999999999999</v>
      </c>
      <c r="G36" s="17">
        <v>0.36399999999999999</v>
      </c>
      <c r="H36" s="17">
        <v>8.0000000000000002E-3</v>
      </c>
      <c r="I36" s="17">
        <v>0.14399999999999999</v>
      </c>
      <c r="J36" s="17">
        <v>3.2000000000000001E-2</v>
      </c>
      <c r="K36" s="17">
        <v>4.3999999999999997E-2</v>
      </c>
      <c r="L36" s="17">
        <v>0.371</v>
      </c>
      <c r="M36" s="4" t="s">
        <v>81</v>
      </c>
      <c r="N36" s="17">
        <f t="shared" si="0"/>
        <v>97.819000000000003</v>
      </c>
      <c r="O36" s="25">
        <v>10.882080807242312</v>
      </c>
      <c r="P36" s="25">
        <v>7.9</v>
      </c>
      <c r="Q36" s="25">
        <v>7</v>
      </c>
      <c r="R36" s="25">
        <v>7.6</v>
      </c>
      <c r="S36" s="20">
        <v>1.1449109086479858</v>
      </c>
      <c r="T36" s="20">
        <v>1.7153814700449788</v>
      </c>
      <c r="U36" s="20">
        <v>2.5513585155732277</v>
      </c>
      <c r="V36" s="20">
        <v>1.1576313264690468</v>
      </c>
    </row>
    <row r="37" spans="1:59">
      <c r="A37" s="4" t="s">
        <v>53</v>
      </c>
      <c r="B37" s="4" t="s">
        <v>42</v>
      </c>
      <c r="C37" s="36">
        <v>0.92</v>
      </c>
      <c r="D37" s="17">
        <v>91.802000000000007</v>
      </c>
      <c r="E37" s="17">
        <v>0.10199999999999999</v>
      </c>
      <c r="F37" s="17">
        <v>0.71599999999999997</v>
      </c>
      <c r="G37" s="17">
        <v>0.28899999999999998</v>
      </c>
      <c r="H37" s="17">
        <v>7.0000000000000001E-3</v>
      </c>
      <c r="I37" s="17">
        <v>8.3000000000000004E-2</v>
      </c>
      <c r="J37" s="17">
        <v>6.0999999999999999E-2</v>
      </c>
      <c r="K37" s="17">
        <v>2.1000000000000001E-2</v>
      </c>
      <c r="L37" s="17">
        <v>0.16200000000000001</v>
      </c>
      <c r="M37" s="4" t="s">
        <v>81</v>
      </c>
      <c r="N37" s="17">
        <f t="shared" si="0"/>
        <v>93.243000000000023</v>
      </c>
      <c r="O37" s="25">
        <v>8.966975428207542</v>
      </c>
      <c r="P37" s="25">
        <v>3.7</v>
      </c>
      <c r="Q37" s="25">
        <v>11</v>
      </c>
      <c r="R37" s="25">
        <v>5.7</v>
      </c>
      <c r="S37" s="20">
        <v>1.9883001439036481</v>
      </c>
      <c r="T37" s="20">
        <v>1.6932128848211105</v>
      </c>
      <c r="U37" s="20">
        <v>8.4497206703910628</v>
      </c>
      <c r="V37" s="20">
        <v>1.8298173934795299</v>
      </c>
    </row>
    <row r="38" spans="1:59">
      <c r="A38" s="4" t="s">
        <v>54</v>
      </c>
      <c r="B38" s="4" t="s">
        <v>42</v>
      </c>
      <c r="C38" s="36">
        <v>0.81</v>
      </c>
      <c r="D38" s="17">
        <v>89.17</v>
      </c>
      <c r="E38" s="17">
        <v>6.6000000000000003E-2</v>
      </c>
      <c r="F38" s="17">
        <v>1.661</v>
      </c>
      <c r="G38" s="17">
        <v>0.46</v>
      </c>
      <c r="H38" s="17">
        <v>8.0000000000000002E-3</v>
      </c>
      <c r="I38" s="17">
        <v>0.17699999999999999</v>
      </c>
      <c r="J38" s="17">
        <v>5.3999999999999999E-2</v>
      </c>
      <c r="K38" s="17">
        <v>3.6999999999999998E-2</v>
      </c>
      <c r="L38" s="17">
        <v>0.38600000000000001</v>
      </c>
      <c r="M38" s="4" t="s">
        <v>81</v>
      </c>
      <c r="N38" s="17">
        <f t="shared" si="0"/>
        <v>92.019000000000005</v>
      </c>
      <c r="O38" s="25">
        <v>13.830764557303976</v>
      </c>
      <c r="P38" s="25">
        <v>13.7</v>
      </c>
      <c r="Q38" s="25">
        <v>16.899999999999999</v>
      </c>
      <c r="R38" s="25">
        <v>15.8</v>
      </c>
      <c r="S38" s="20">
        <v>1.3219820017905077</v>
      </c>
      <c r="T38" s="20">
        <v>2.70255037339721</v>
      </c>
      <c r="U38" s="20">
        <v>5.5960264900662251</v>
      </c>
      <c r="V38" s="20">
        <v>2.1864188988830686</v>
      </c>
    </row>
    <row r="39" spans="1:59">
      <c r="A39" s="4" t="s">
        <v>55</v>
      </c>
      <c r="B39" s="4" t="s">
        <v>42</v>
      </c>
      <c r="C39" s="36">
        <v>0.64</v>
      </c>
      <c r="D39" s="17">
        <v>89.478999999999999</v>
      </c>
      <c r="E39" s="17">
        <v>6.8000000000000005E-2</v>
      </c>
      <c r="F39" s="17">
        <v>1.577</v>
      </c>
      <c r="G39" s="17">
        <v>0.40899999999999997</v>
      </c>
      <c r="H39" s="17">
        <v>8.9999999999999993E-3</v>
      </c>
      <c r="I39" s="17">
        <v>0.17799999999999999</v>
      </c>
      <c r="J39" s="17">
        <v>0.10199999999999999</v>
      </c>
      <c r="K39" s="17">
        <v>5.0999999999999997E-2</v>
      </c>
      <c r="L39" s="17">
        <v>0.40600000000000003</v>
      </c>
      <c r="M39" s="4">
        <v>3.0000000000000001E-3</v>
      </c>
      <c r="N39" s="17">
        <f t="shared" si="0"/>
        <v>92.282000000000011</v>
      </c>
      <c r="O39" s="25">
        <v>7.3653598400213793</v>
      </c>
      <c r="P39" s="25">
        <v>9.1</v>
      </c>
      <c r="Q39" s="25">
        <v>17.8</v>
      </c>
      <c r="R39" s="25">
        <v>14</v>
      </c>
      <c r="S39" s="20">
        <v>0.74150018328111744</v>
      </c>
      <c r="T39" s="20">
        <v>1.8907432642102564</v>
      </c>
      <c r="U39" s="20">
        <v>6.2079898541534568</v>
      </c>
      <c r="V39" s="20">
        <v>2.0405265997217468</v>
      </c>
    </row>
    <row r="40" spans="1:59">
      <c r="A40" s="4" t="s">
        <v>56</v>
      </c>
      <c r="B40" s="4" t="s">
        <v>42</v>
      </c>
      <c r="C40" s="36">
        <v>0.57999999999999996</v>
      </c>
      <c r="D40" s="17">
        <v>93.872</v>
      </c>
      <c r="E40" s="17">
        <v>0.05</v>
      </c>
      <c r="F40" s="17">
        <v>1.214</v>
      </c>
      <c r="G40" s="17">
        <v>0.30599999999999999</v>
      </c>
      <c r="H40" s="17">
        <v>7.0000000000000001E-3</v>
      </c>
      <c r="I40" s="17">
        <v>0.13200000000000001</v>
      </c>
      <c r="J40" s="17">
        <v>3.4000000000000002E-2</v>
      </c>
      <c r="K40" s="17">
        <v>4.8000000000000001E-2</v>
      </c>
      <c r="L40" s="17">
        <v>0.33900000000000002</v>
      </c>
      <c r="M40" s="4" t="s">
        <v>81</v>
      </c>
      <c r="N40" s="17">
        <f t="shared" si="0"/>
        <v>96.00200000000001</v>
      </c>
      <c r="O40" s="25">
        <v>7.6794391348812248</v>
      </c>
      <c r="P40" s="25">
        <v>3.9</v>
      </c>
      <c r="Q40" s="25">
        <v>16.100000000000001</v>
      </c>
      <c r="R40" s="25">
        <v>8.8000000000000007</v>
      </c>
      <c r="S40" s="20">
        <v>1.0042915358376574</v>
      </c>
      <c r="T40" s="20">
        <v>1.0526131304987907</v>
      </c>
      <c r="U40" s="20">
        <v>7.2940691927512367</v>
      </c>
      <c r="V40" s="20">
        <v>1.6661339103494064</v>
      </c>
    </row>
    <row r="41" spans="1:59">
      <c r="A41" s="4" t="s">
        <v>57</v>
      </c>
      <c r="B41" s="4" t="s">
        <v>42</v>
      </c>
      <c r="C41" s="36">
        <v>0.3</v>
      </c>
      <c r="D41" s="17">
        <v>88.988</v>
      </c>
      <c r="E41" s="17">
        <v>3.1E-2</v>
      </c>
      <c r="F41" s="17">
        <v>0.79600000000000004</v>
      </c>
      <c r="G41" s="17">
        <v>0.11700000000000001</v>
      </c>
      <c r="H41" s="17">
        <v>4.0000000000000001E-3</v>
      </c>
      <c r="I41" s="17">
        <v>6.2E-2</v>
      </c>
      <c r="J41" s="17">
        <v>3.5000000000000003E-2</v>
      </c>
      <c r="K41" s="17">
        <v>8.9999999999999993E-3</v>
      </c>
      <c r="L41" s="17">
        <v>0.184</v>
      </c>
      <c r="M41" s="4" t="s">
        <v>81</v>
      </c>
      <c r="N41" s="17">
        <f t="shared" si="0"/>
        <v>90.226000000000013</v>
      </c>
      <c r="O41" s="25">
        <v>3.2172120744250581</v>
      </c>
      <c r="P41" s="25">
        <v>5</v>
      </c>
      <c r="Q41" s="25">
        <v>8.3000000000000007</v>
      </c>
      <c r="R41" s="25">
        <v>5.9</v>
      </c>
      <c r="S41" s="20">
        <v>0.64167572328324474</v>
      </c>
      <c r="T41" s="20">
        <v>2.0581631562065645</v>
      </c>
      <c r="U41" s="20">
        <v>5.7349246231155782</v>
      </c>
      <c r="V41" s="20">
        <v>1.7036675916897925</v>
      </c>
    </row>
    <row r="42" spans="1:59">
      <c r="A42" s="5" t="s">
        <v>58</v>
      </c>
      <c r="B42" s="5" t="s">
        <v>42</v>
      </c>
      <c r="C42" s="37">
        <v>0.2</v>
      </c>
      <c r="D42" s="18">
        <v>91.971000000000004</v>
      </c>
      <c r="E42" s="18">
        <v>4.2000000000000003E-2</v>
      </c>
      <c r="F42" s="18">
        <v>0.99099999999999999</v>
      </c>
      <c r="G42" s="18">
        <v>0.189</v>
      </c>
      <c r="H42" s="18">
        <v>5.0000000000000001E-3</v>
      </c>
      <c r="I42" s="18">
        <v>0.10100000000000001</v>
      </c>
      <c r="J42" s="18">
        <v>8.3000000000000004E-2</v>
      </c>
      <c r="K42" s="18">
        <v>3.5000000000000003E-2</v>
      </c>
      <c r="L42" s="18">
        <v>0.25800000000000001</v>
      </c>
      <c r="M42" s="5" t="s">
        <v>81</v>
      </c>
      <c r="N42" s="18">
        <f t="shared" si="0"/>
        <v>93.674999999999983</v>
      </c>
      <c r="O42" s="26">
        <v>7.0004124781055346</v>
      </c>
      <c r="P42" s="26">
        <v>6.1</v>
      </c>
      <c r="Q42" s="26">
        <v>11.3</v>
      </c>
      <c r="R42" s="26">
        <v>8.4</v>
      </c>
      <c r="S42" s="21">
        <v>1.1214991850658529</v>
      </c>
      <c r="T42" s="21">
        <v>2.0168752817914419</v>
      </c>
      <c r="U42" s="21">
        <v>6.2714429868819375</v>
      </c>
      <c r="V42" s="21">
        <v>1.9482807958190884</v>
      </c>
    </row>
    <row r="43" spans="1:59">
      <c r="A43" s="33" t="s">
        <v>171</v>
      </c>
      <c r="B43" s="29"/>
      <c r="C43" s="29"/>
      <c r="D43" s="39"/>
      <c r="E43" s="39"/>
      <c r="F43" s="40"/>
      <c r="G43" s="41"/>
      <c r="H43" s="41"/>
      <c r="I43" s="42"/>
      <c r="J43" s="42"/>
      <c r="K43" s="42"/>
      <c r="L43" s="41"/>
      <c r="M43" s="43"/>
      <c r="N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9"/>
      <c r="BF43" s="9"/>
      <c r="BG43" s="1"/>
    </row>
    <row r="44" spans="1:59">
      <c r="A44" s="33" t="s">
        <v>69</v>
      </c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1"/>
      <c r="N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</row>
    <row r="45" spans="1:59">
      <c r="A45" s="33" t="s">
        <v>215</v>
      </c>
      <c r="B45" s="29"/>
      <c r="C45" s="29"/>
      <c r="D45" s="29"/>
      <c r="E45" s="29"/>
      <c r="F45" s="29"/>
      <c r="G45" s="29"/>
      <c r="H45" s="29"/>
      <c r="I45" s="29"/>
      <c r="J45" s="29"/>
      <c r="K45" s="29"/>
      <c r="L45" s="29"/>
      <c r="M45" s="1"/>
      <c r="N45" s="44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</row>
    <row r="46" spans="1:59">
      <c r="A46" s="32" t="s">
        <v>172</v>
      </c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1"/>
      <c r="N46" s="44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</row>
    <row r="47" spans="1:59">
      <c r="A47" s="32" t="s">
        <v>68</v>
      </c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1"/>
      <c r="N47" s="44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</row>
    <row r="48" spans="1:59">
      <c r="A48" s="30"/>
      <c r="B48" s="30"/>
      <c r="C48" s="30"/>
      <c r="D48" s="30"/>
      <c r="E48" s="30"/>
      <c r="F48" s="30"/>
      <c r="G48" s="30"/>
      <c r="H48" s="30"/>
      <c r="I48" s="30"/>
      <c r="J48" s="30"/>
      <c r="K48" s="30"/>
      <c r="L48" s="30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</row>
    <row r="49" spans="1:62">
      <c r="A49" s="48" t="s">
        <v>230</v>
      </c>
      <c r="B49" s="33"/>
      <c r="C49" s="29"/>
      <c r="D49" s="31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2"/>
    </row>
    <row r="50" spans="1:62" s="11" customFormat="1">
      <c r="A50" s="12">
        <f>AE45</f>
        <v>0</v>
      </c>
      <c r="B50" s="12"/>
      <c r="C50" s="12"/>
      <c r="D50" s="12" t="s">
        <v>174</v>
      </c>
      <c r="E50" s="12" t="s">
        <v>174</v>
      </c>
      <c r="F50" s="12" t="s">
        <v>174</v>
      </c>
      <c r="G50" s="12" t="s">
        <v>174</v>
      </c>
      <c r="H50" s="12" t="s">
        <v>174</v>
      </c>
      <c r="I50" s="12" t="s">
        <v>174</v>
      </c>
      <c r="J50" s="12" t="s">
        <v>174</v>
      </c>
      <c r="K50" s="12" t="s">
        <v>174</v>
      </c>
      <c r="L50" s="12" t="s">
        <v>174</v>
      </c>
      <c r="M50" s="12" t="s">
        <v>174</v>
      </c>
      <c r="N50" s="12" t="s">
        <v>174</v>
      </c>
      <c r="O50" s="12" t="s">
        <v>174</v>
      </c>
      <c r="P50" s="12" t="s">
        <v>174</v>
      </c>
      <c r="Q50" s="12" t="s">
        <v>174</v>
      </c>
      <c r="R50" s="12" t="s">
        <v>174</v>
      </c>
      <c r="S50" s="12" t="s">
        <v>174</v>
      </c>
      <c r="T50" s="12" t="s">
        <v>174</v>
      </c>
      <c r="U50" s="12" t="s">
        <v>174</v>
      </c>
      <c r="V50" s="12" t="s">
        <v>174</v>
      </c>
      <c r="W50" s="12" t="s">
        <v>174</v>
      </c>
      <c r="X50" s="12" t="s">
        <v>174</v>
      </c>
      <c r="Y50" s="12" t="s">
        <v>174</v>
      </c>
      <c r="Z50" s="12" t="s">
        <v>174</v>
      </c>
      <c r="AA50" s="12" t="s">
        <v>174</v>
      </c>
      <c r="AB50" s="12" t="s">
        <v>174</v>
      </c>
      <c r="AC50" s="12" t="s">
        <v>174</v>
      </c>
      <c r="AD50" s="12" t="s">
        <v>174</v>
      </c>
      <c r="AE50" s="12" t="s">
        <v>174</v>
      </c>
      <c r="AF50" s="12" t="s">
        <v>174</v>
      </c>
      <c r="AG50" s="12" t="s">
        <v>174</v>
      </c>
      <c r="AH50" s="12" t="s">
        <v>174</v>
      </c>
      <c r="AI50" s="12" t="s">
        <v>174</v>
      </c>
      <c r="AJ50" s="12" t="s">
        <v>174</v>
      </c>
      <c r="AK50" s="12" t="s">
        <v>174</v>
      </c>
      <c r="AL50" s="12" t="s">
        <v>174</v>
      </c>
      <c r="AM50" s="12"/>
      <c r="AN50" s="12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2"/>
      <c r="BI50" s="2"/>
      <c r="BJ50" s="2"/>
    </row>
    <row r="51" spans="1:62" ht="33" thickBot="1">
      <c r="A51" s="15" t="s">
        <v>7</v>
      </c>
      <c r="B51" s="15" t="s">
        <v>8</v>
      </c>
      <c r="C51" s="16" t="s">
        <v>9</v>
      </c>
      <c r="D51" s="16" t="s">
        <v>177</v>
      </c>
      <c r="E51" s="16" t="s">
        <v>178</v>
      </c>
      <c r="F51" s="16" t="s">
        <v>179</v>
      </c>
      <c r="G51" s="16" t="s">
        <v>180</v>
      </c>
      <c r="H51" s="16" t="s">
        <v>181</v>
      </c>
      <c r="I51" s="16" t="s">
        <v>182</v>
      </c>
      <c r="J51" s="16" t="s">
        <v>183</v>
      </c>
      <c r="K51" s="16" t="s">
        <v>184</v>
      </c>
      <c r="L51" s="16" t="s">
        <v>185</v>
      </c>
      <c r="M51" s="16" t="s">
        <v>186</v>
      </c>
      <c r="N51" s="16" t="s">
        <v>187</v>
      </c>
      <c r="O51" s="16" t="s">
        <v>188</v>
      </c>
      <c r="P51" s="16" t="s">
        <v>189</v>
      </c>
      <c r="Q51" s="16" t="s">
        <v>190</v>
      </c>
      <c r="R51" s="16" t="s">
        <v>191</v>
      </c>
      <c r="S51" s="16" t="s">
        <v>192</v>
      </c>
      <c r="T51" s="16" t="s">
        <v>193</v>
      </c>
      <c r="U51" s="16" t="s">
        <v>194</v>
      </c>
      <c r="V51" s="16" t="s">
        <v>195</v>
      </c>
      <c r="W51" s="16" t="s">
        <v>196</v>
      </c>
      <c r="X51" s="16" t="s">
        <v>197</v>
      </c>
      <c r="Y51" s="16" t="s">
        <v>198</v>
      </c>
      <c r="Z51" s="16" t="s">
        <v>199</v>
      </c>
      <c r="AA51" s="16" t="s">
        <v>200</v>
      </c>
      <c r="AB51" s="16" t="s">
        <v>201</v>
      </c>
      <c r="AC51" s="16" t="s">
        <v>202</v>
      </c>
      <c r="AD51" s="16" t="s">
        <v>203</v>
      </c>
      <c r="AE51" s="16" t="s">
        <v>204</v>
      </c>
      <c r="AF51" s="16" t="s">
        <v>205</v>
      </c>
      <c r="AG51" s="16" t="s">
        <v>206</v>
      </c>
      <c r="AH51" s="16" t="s">
        <v>207</v>
      </c>
      <c r="AI51" s="16" t="s">
        <v>208</v>
      </c>
      <c r="AJ51" s="16" t="s">
        <v>209</v>
      </c>
      <c r="AK51" s="16" t="s">
        <v>210</v>
      </c>
      <c r="AL51" s="16" t="s">
        <v>211</v>
      </c>
      <c r="AM51" s="15" t="s">
        <v>175</v>
      </c>
      <c r="AN51" s="15" t="s">
        <v>176</v>
      </c>
    </row>
    <row r="52" spans="1:62">
      <c r="A52" s="4" t="s">
        <v>14</v>
      </c>
      <c r="B52" s="4" t="s">
        <v>15</v>
      </c>
      <c r="C52" s="36">
        <v>6.32</v>
      </c>
      <c r="D52" s="36">
        <v>3.4925933724602194</v>
      </c>
      <c r="E52" s="36">
        <v>12.711881735536794</v>
      </c>
      <c r="F52" s="36">
        <v>11.310020308443265</v>
      </c>
      <c r="G52" s="36">
        <v>13.964980933836557</v>
      </c>
      <c r="H52" s="36">
        <v>29.691147949843604</v>
      </c>
      <c r="I52" s="36">
        <v>28.678878911242599</v>
      </c>
      <c r="J52" s="36">
        <v>22.533220179637556</v>
      </c>
      <c r="K52" s="36">
        <v>41.567208992452095</v>
      </c>
      <c r="L52" s="36">
        <v>5.111659673994791</v>
      </c>
      <c r="M52" s="36">
        <v>9.1444824203501192</v>
      </c>
      <c r="N52" s="36">
        <v>1.5205303814372046</v>
      </c>
      <c r="O52" s="36">
        <v>0.27074240405103372</v>
      </c>
      <c r="P52" s="36">
        <v>1123.6443345673706</v>
      </c>
      <c r="Q52" s="36">
        <v>4.3597696907224277</v>
      </c>
      <c r="R52" s="36">
        <v>10.069854122405955</v>
      </c>
      <c r="S52" s="36">
        <v>1.0640416310326444</v>
      </c>
      <c r="T52" s="36">
        <v>4.2837612922208557</v>
      </c>
      <c r="U52" s="36">
        <v>0.92722941481678933</v>
      </c>
      <c r="V52" s="36">
        <v>0.33283271418955379</v>
      </c>
      <c r="W52" s="36">
        <v>0.95625704274154966</v>
      </c>
      <c r="X52" s="36">
        <v>0.14437403380271449</v>
      </c>
      <c r="Y52" s="36">
        <v>0.88740682470175947</v>
      </c>
      <c r="Z52" s="36">
        <v>0.17454870846766637</v>
      </c>
      <c r="AA52" s="36">
        <v>0.50441751998407103</v>
      </c>
      <c r="AB52" s="36">
        <v>7.1291931773549796E-2</v>
      </c>
      <c r="AC52" s="36">
        <v>0.46392744754037141</v>
      </c>
      <c r="AD52" s="36">
        <v>6.9749595884857601E-2</v>
      </c>
      <c r="AE52" s="36">
        <v>0.25424513860486453</v>
      </c>
      <c r="AF52" s="36">
        <v>6.7094902647919286E-2</v>
      </c>
      <c r="AG52" s="36">
        <v>0.97052496457169601</v>
      </c>
      <c r="AH52" s="36">
        <v>0.71888831090334426</v>
      </c>
      <c r="AI52" s="36">
        <v>2.7929742506086446</v>
      </c>
      <c r="AJ52" s="36">
        <v>0.13300894738563343</v>
      </c>
      <c r="AK52" s="36">
        <v>1.1859379937752261</v>
      </c>
      <c r="AL52" s="36">
        <v>0.59294728353057324</v>
      </c>
      <c r="AM52" s="38">
        <v>1.9414440971150293</v>
      </c>
      <c r="AN52" s="38">
        <v>2.1758861404790313</v>
      </c>
    </row>
    <row r="53" spans="1:62">
      <c r="A53" s="4" t="s">
        <v>16</v>
      </c>
      <c r="B53" s="4" t="s">
        <v>17</v>
      </c>
      <c r="C53" s="36">
        <v>6.19</v>
      </c>
      <c r="D53" s="36">
        <v>4.6291499969329397</v>
      </c>
      <c r="E53" s="36">
        <v>13.177255598609863</v>
      </c>
      <c r="F53" s="36">
        <v>6.0359343034434962</v>
      </c>
      <c r="G53" s="36">
        <v>12.75991361507988</v>
      </c>
      <c r="H53" s="36">
        <v>8.2631194981448299</v>
      </c>
      <c r="I53" s="36">
        <v>15.937305900864029</v>
      </c>
      <c r="J53" s="36">
        <v>32.555849493382858</v>
      </c>
      <c r="K53" s="36">
        <v>30.598977669110401</v>
      </c>
      <c r="L53" s="36">
        <v>4.3782490837878427</v>
      </c>
      <c r="M53" s="36">
        <v>12.488437992566803</v>
      </c>
      <c r="N53" s="36">
        <v>2.1514722526694467</v>
      </c>
      <c r="O53" s="36">
        <v>0.15061891708019132</v>
      </c>
      <c r="P53" s="36">
        <v>425.58192081524675</v>
      </c>
      <c r="Q53" s="36">
        <v>5.336807535205792</v>
      </c>
      <c r="R53" s="36">
        <v>12.924554418314447</v>
      </c>
      <c r="S53" s="36">
        <v>1.3466897557991033</v>
      </c>
      <c r="T53" s="36">
        <v>5.3508694096234217</v>
      </c>
      <c r="U53" s="36">
        <v>1.1327777529591025</v>
      </c>
      <c r="V53" s="36">
        <v>0.29400275181022678</v>
      </c>
      <c r="W53" s="36">
        <v>1.076157261321905</v>
      </c>
      <c r="X53" s="36">
        <v>0.15597408192563075</v>
      </c>
      <c r="Y53" s="36">
        <v>0.91094188134166609</v>
      </c>
      <c r="Z53" s="36">
        <v>0.16633827145920482</v>
      </c>
      <c r="AA53" s="36">
        <v>0.46346421102432434</v>
      </c>
      <c r="AB53" s="36">
        <v>6.429697223209048E-2</v>
      </c>
      <c r="AC53" s="36">
        <v>0.40506259449608167</v>
      </c>
      <c r="AD53" s="36">
        <v>5.8734528607622828E-2</v>
      </c>
      <c r="AE53" s="36">
        <v>0.31321985386744894</v>
      </c>
      <c r="AF53" s="36">
        <v>0.12105945925091417</v>
      </c>
      <c r="AG53" s="36">
        <v>1.2413161170423055</v>
      </c>
      <c r="AH53" s="36">
        <v>0.92211013263671893</v>
      </c>
      <c r="AI53" s="36">
        <v>4.0958887140581854</v>
      </c>
      <c r="AJ53" s="36">
        <v>0.2307552621212966</v>
      </c>
      <c r="AK53" s="36">
        <v>1.64158954707524</v>
      </c>
      <c r="AL53" s="36">
        <v>0.50872663156017084</v>
      </c>
      <c r="AM53" s="20">
        <v>1.251240177922577</v>
      </c>
      <c r="AN53" s="20">
        <v>0.90929919755182365</v>
      </c>
    </row>
    <row r="54" spans="1:62">
      <c r="A54" s="4" t="s">
        <v>18</v>
      </c>
      <c r="B54" s="4" t="s">
        <v>17</v>
      </c>
      <c r="C54" s="36">
        <v>5.99</v>
      </c>
      <c r="D54" s="36">
        <v>4.772690653996289</v>
      </c>
      <c r="E54" s="36">
        <v>13.38079289193673</v>
      </c>
      <c r="F54" s="36">
        <v>9.7296092651071557</v>
      </c>
      <c r="G54" s="36">
        <v>13.612566479205258</v>
      </c>
      <c r="H54" s="36">
        <v>27.355307809541817</v>
      </c>
      <c r="I54" s="36">
        <v>28.383499576191198</v>
      </c>
      <c r="J54" s="36">
        <v>29.272097339915703</v>
      </c>
      <c r="K54" s="36">
        <v>37.376985998710119</v>
      </c>
      <c r="L54" s="36">
        <v>6.1647746207076226</v>
      </c>
      <c r="M54" s="36">
        <v>12.280790864682338</v>
      </c>
      <c r="N54" s="36">
        <v>1.8887574853278501</v>
      </c>
      <c r="O54" s="36">
        <v>0.16682629139993541</v>
      </c>
      <c r="P54" s="36">
        <v>573.48712882403856</v>
      </c>
      <c r="Q54" s="36">
        <v>5.9495753780562</v>
      </c>
      <c r="R54" s="36">
        <v>13.637441866639206</v>
      </c>
      <c r="S54" s="36">
        <v>1.5335638616819074</v>
      </c>
      <c r="T54" s="36">
        <v>6.1250813891840403</v>
      </c>
      <c r="U54" s="36">
        <v>1.3703810231808791</v>
      </c>
      <c r="V54" s="36">
        <v>0.3793746668698359</v>
      </c>
      <c r="W54" s="36">
        <v>1.3467410760622367</v>
      </c>
      <c r="X54" s="36">
        <v>0.20583512631348322</v>
      </c>
      <c r="Y54" s="36">
        <v>1.2319178194328486</v>
      </c>
      <c r="Z54" s="36">
        <v>0.23003701760649123</v>
      </c>
      <c r="AA54" s="36">
        <v>0.63264885921212299</v>
      </c>
      <c r="AB54" s="36">
        <v>8.5387097293917621E-2</v>
      </c>
      <c r="AC54" s="36">
        <v>0.5530804191367803</v>
      </c>
      <c r="AD54" s="36">
        <v>7.782339023802104E-2</v>
      </c>
      <c r="AE54" s="36">
        <v>0.32357838620207707</v>
      </c>
      <c r="AF54" s="36">
        <v>7.5357019231792222E-2</v>
      </c>
      <c r="AG54" s="36">
        <v>1.2432427309092964</v>
      </c>
      <c r="AH54" s="36">
        <v>0.91589911568500659</v>
      </c>
      <c r="AI54" s="36">
        <v>5.8580301580739791</v>
      </c>
      <c r="AJ54" s="36">
        <v>0.32139206920819768</v>
      </c>
      <c r="AK54" s="36">
        <v>1.6384604270721745</v>
      </c>
      <c r="AL54" s="36">
        <v>0.59448112924452556</v>
      </c>
      <c r="AM54" s="20">
        <v>1.2887663316814753</v>
      </c>
      <c r="AN54" s="20">
        <v>0.88771116670433148</v>
      </c>
    </row>
    <row r="55" spans="1:62">
      <c r="A55" s="4" t="s">
        <v>19</v>
      </c>
      <c r="B55" s="4" t="s">
        <v>17</v>
      </c>
      <c r="C55" s="36">
        <v>5.91</v>
      </c>
      <c r="D55" s="36">
        <v>4.8635972362176441</v>
      </c>
      <c r="E55" s="36">
        <v>18.897083668748177</v>
      </c>
      <c r="F55" s="36">
        <v>16.393114584250068</v>
      </c>
      <c r="G55" s="36">
        <v>22.808661590127858</v>
      </c>
      <c r="H55" s="36">
        <v>9.6346113446460517</v>
      </c>
      <c r="I55" s="36">
        <v>33.456153593233957</v>
      </c>
      <c r="J55" s="36">
        <v>28.371392109445573</v>
      </c>
      <c r="K55" s="36">
        <v>38.158484449166352</v>
      </c>
      <c r="L55" s="36">
        <v>6.5098946708085936</v>
      </c>
      <c r="M55" s="36">
        <v>14.608511456229603</v>
      </c>
      <c r="N55" s="36">
        <v>2.043214075617735</v>
      </c>
      <c r="O55" s="36">
        <v>0.13402535014627409</v>
      </c>
      <c r="P55" s="36">
        <v>423.2434161992295</v>
      </c>
      <c r="Q55" s="36">
        <v>7.4060656381001166</v>
      </c>
      <c r="R55" s="36">
        <v>14.304353823845897</v>
      </c>
      <c r="S55" s="36">
        <v>1.9719648199505548</v>
      </c>
      <c r="T55" s="36">
        <v>7.927729267091137</v>
      </c>
      <c r="U55" s="36">
        <v>1.7030032959624877</v>
      </c>
      <c r="V55" s="36">
        <v>0.41112734490085162</v>
      </c>
      <c r="W55" s="36">
        <v>1.5769550835973369</v>
      </c>
      <c r="X55" s="36">
        <v>0.23213677846755476</v>
      </c>
      <c r="Y55" s="36">
        <v>1.3511674260490629</v>
      </c>
      <c r="Z55" s="36">
        <v>0.24928722272784698</v>
      </c>
      <c r="AA55" s="36">
        <v>0.6750654135662274</v>
      </c>
      <c r="AB55" s="36">
        <v>8.8760834195162577E-2</v>
      </c>
      <c r="AC55" s="36">
        <v>0.56440357966978094</v>
      </c>
      <c r="AD55" s="36">
        <v>8.0770350280770661E-2</v>
      </c>
      <c r="AE55" s="36">
        <v>0.35923692093716902</v>
      </c>
      <c r="AF55" s="36">
        <v>0.11407034362659944</v>
      </c>
      <c r="AG55" s="36">
        <v>1.3810701692720742</v>
      </c>
      <c r="AH55" s="36">
        <v>1.0654060336860687</v>
      </c>
      <c r="AI55" s="36">
        <v>4.11669390239721</v>
      </c>
      <c r="AJ55" s="36">
        <v>0.34459429697935662</v>
      </c>
      <c r="AK55" s="36">
        <v>1.8839108681002359</v>
      </c>
      <c r="AL55" s="36">
        <v>0.56277657172391016</v>
      </c>
      <c r="AM55" s="20">
        <v>1.4888269093225135</v>
      </c>
      <c r="AN55" s="20">
        <v>0.87029448146931221</v>
      </c>
    </row>
    <row r="56" spans="1:62">
      <c r="A56" s="4" t="s">
        <v>20</v>
      </c>
      <c r="B56" s="4" t="s">
        <v>17</v>
      </c>
      <c r="C56" s="36">
        <v>5.89</v>
      </c>
      <c r="D56" s="36">
        <v>4.01416462960744</v>
      </c>
      <c r="E56" s="36">
        <v>12.173811620534929</v>
      </c>
      <c r="F56" s="36">
        <v>8.6053270117223022</v>
      </c>
      <c r="G56" s="36">
        <v>11.256287678925114</v>
      </c>
      <c r="H56" s="36">
        <v>12.927478660895293</v>
      </c>
      <c r="I56" s="36">
        <v>23.231481007821497</v>
      </c>
      <c r="J56" s="36">
        <v>27.154574785142923</v>
      </c>
      <c r="K56" s="36">
        <v>40.170757030925017</v>
      </c>
      <c r="L56" s="36">
        <v>6.2090562893208476</v>
      </c>
      <c r="M56" s="36">
        <v>11.281913965462291</v>
      </c>
      <c r="N56" s="36">
        <v>1.6541102291222405</v>
      </c>
      <c r="O56" s="36">
        <v>0.25130854521432966</v>
      </c>
      <c r="P56" s="36">
        <v>603.4470272654188</v>
      </c>
      <c r="Q56" s="36">
        <v>6.245654850240796</v>
      </c>
      <c r="R56" s="36">
        <v>13.908344003355483</v>
      </c>
      <c r="S56" s="36">
        <v>1.6288151259315093</v>
      </c>
      <c r="T56" s="36">
        <v>6.6190458354518551</v>
      </c>
      <c r="U56" s="36">
        <v>1.4559562558501535</v>
      </c>
      <c r="V56" s="36">
        <v>0.38155179533726391</v>
      </c>
      <c r="W56" s="36">
        <v>1.4333443349627921</v>
      </c>
      <c r="X56" s="36">
        <v>0.21711313618064448</v>
      </c>
      <c r="Y56" s="36">
        <v>1.2638872738461435</v>
      </c>
      <c r="Z56" s="36">
        <v>0.24248081783076894</v>
      </c>
      <c r="AA56" s="36">
        <v>0.64645468706006626</v>
      </c>
      <c r="AB56" s="36">
        <v>8.4758340682759364E-2</v>
      </c>
      <c r="AC56" s="36">
        <v>0.53273126902404555</v>
      </c>
      <c r="AD56" s="36">
        <v>7.4735741105239298E-2</v>
      </c>
      <c r="AE56" s="36">
        <v>0.28025636922928171</v>
      </c>
      <c r="AF56" s="36">
        <v>8.9272477492613814E-2</v>
      </c>
      <c r="AG56" s="36">
        <v>1.5920863045765454</v>
      </c>
      <c r="AH56" s="36">
        <v>0.87057796141571409</v>
      </c>
      <c r="AI56" s="36">
        <v>4.7287186858425985</v>
      </c>
      <c r="AJ56" s="36">
        <v>0.28167120309242194</v>
      </c>
      <c r="AK56" s="36">
        <v>1.5383332926383328</v>
      </c>
      <c r="AL56" s="36">
        <v>0.83876349577959775</v>
      </c>
      <c r="AM56" s="20">
        <v>1.722743412823031</v>
      </c>
      <c r="AN56" s="20">
        <v>1.2669498138280935</v>
      </c>
    </row>
    <row r="57" spans="1:62">
      <c r="A57" s="4" t="s">
        <v>21</v>
      </c>
      <c r="B57" s="4" t="s">
        <v>17</v>
      </c>
      <c r="C57" s="36">
        <v>5.82</v>
      </c>
      <c r="D57" s="36">
        <v>3.7448557205683284</v>
      </c>
      <c r="E57" s="36">
        <v>10.672320190381066</v>
      </c>
      <c r="F57" s="36">
        <v>5.567772313042255</v>
      </c>
      <c r="G57" s="36">
        <v>12.101226370990549</v>
      </c>
      <c r="H57" s="36">
        <v>46.089417916051524</v>
      </c>
      <c r="I57" s="36">
        <v>18.533233777724561</v>
      </c>
      <c r="J57" s="36">
        <v>21.075018213431008</v>
      </c>
      <c r="K57" s="36">
        <v>31.836676625727318</v>
      </c>
      <c r="L57" s="36">
        <v>6.5902632752635508</v>
      </c>
      <c r="M57" s="36">
        <v>11.834056713922866</v>
      </c>
      <c r="N57" s="36">
        <v>1.6617275604300523</v>
      </c>
      <c r="O57" s="36">
        <v>0.13897049247702184</v>
      </c>
      <c r="P57" s="36">
        <v>389.88587046305395</v>
      </c>
      <c r="Q57" s="36">
        <v>5.9252890288218518</v>
      </c>
      <c r="R57" s="36">
        <v>13.260682401758379</v>
      </c>
      <c r="S57" s="36">
        <v>1.4943113267899149</v>
      </c>
      <c r="T57" s="36">
        <v>6.0950625383599668</v>
      </c>
      <c r="U57" s="36">
        <v>1.3241849014908249</v>
      </c>
      <c r="V57" s="36">
        <v>0.33844775763343321</v>
      </c>
      <c r="W57" s="36">
        <v>1.4185661989979717</v>
      </c>
      <c r="X57" s="36">
        <v>0.21633315383380231</v>
      </c>
      <c r="Y57" s="36">
        <v>1.3147317981308648</v>
      </c>
      <c r="Z57" s="36">
        <v>0.24801931639441577</v>
      </c>
      <c r="AA57" s="36">
        <v>0.66194386743803613</v>
      </c>
      <c r="AB57" s="36">
        <v>8.5969081891697802E-2</v>
      </c>
      <c r="AC57" s="36">
        <v>0.5394146487611432</v>
      </c>
      <c r="AD57" s="36">
        <v>7.7314899265600659E-2</v>
      </c>
      <c r="AE57" s="36">
        <v>0.29528618562569808</v>
      </c>
      <c r="AF57" s="36">
        <v>8.9673776212796388E-2</v>
      </c>
      <c r="AG57" s="36">
        <v>1.5231456556057721</v>
      </c>
      <c r="AH57" s="36">
        <v>0.6280065847249805</v>
      </c>
      <c r="AI57" s="36">
        <v>3.0142303041434926</v>
      </c>
      <c r="AJ57" s="36">
        <v>0.20482635538100927</v>
      </c>
      <c r="AK57" s="36">
        <v>1.5253632484231368</v>
      </c>
      <c r="AL57" s="36">
        <v>0.54886418937840442</v>
      </c>
      <c r="AM57" s="20">
        <v>1.5715656173634218</v>
      </c>
      <c r="AN57" s="20">
        <v>0.97670024833248292</v>
      </c>
    </row>
    <row r="58" spans="1:62">
      <c r="A58" s="4" t="s">
        <v>22</v>
      </c>
      <c r="B58" s="4" t="s">
        <v>17</v>
      </c>
      <c r="C58" s="36">
        <v>5.62</v>
      </c>
      <c r="D58" s="36">
        <v>4.6116437241614534</v>
      </c>
      <c r="E58" s="36">
        <v>24.95177985999193</v>
      </c>
      <c r="F58" s="36">
        <v>14.727046323656799</v>
      </c>
      <c r="G58" s="36">
        <v>17.554028467856106</v>
      </c>
      <c r="H58" s="36">
        <v>33.555094045466412</v>
      </c>
      <c r="I58" s="36">
        <v>36.452595232605013</v>
      </c>
      <c r="J58" s="36">
        <v>24.025418887049703</v>
      </c>
      <c r="K58" s="36">
        <v>59.176905202891199</v>
      </c>
      <c r="L58" s="36">
        <v>5.545124013890252</v>
      </c>
      <c r="M58" s="36">
        <v>10.451506220718919</v>
      </c>
      <c r="N58" s="36">
        <v>1.8782941300514613</v>
      </c>
      <c r="O58" s="36">
        <v>0.36024134574539968</v>
      </c>
      <c r="P58" s="36">
        <v>2012.2517079833035</v>
      </c>
      <c r="Q58" s="36">
        <v>5.4062675985174584</v>
      </c>
      <c r="R58" s="36">
        <v>13.397630172429478</v>
      </c>
      <c r="S58" s="36">
        <v>1.5407989440977143</v>
      </c>
      <c r="T58" s="36">
        <v>6.3059779267972829</v>
      </c>
      <c r="U58" s="36">
        <v>1.4065300787100217</v>
      </c>
      <c r="V58" s="36">
        <v>0.52844805151848984</v>
      </c>
      <c r="W58" s="36">
        <v>1.3767302096484755</v>
      </c>
      <c r="X58" s="36">
        <v>0.20573610025913242</v>
      </c>
      <c r="Y58" s="36">
        <v>1.1543995358755135</v>
      </c>
      <c r="Z58" s="36">
        <v>0.20455706618965447</v>
      </c>
      <c r="AA58" s="36">
        <v>0.53762073276683853</v>
      </c>
      <c r="AB58" s="36">
        <v>7.1459920468106064E-2</v>
      </c>
      <c r="AC58" s="36">
        <v>0.46247484110790504</v>
      </c>
      <c r="AD58" s="36">
        <v>6.8811387122998141E-2</v>
      </c>
      <c r="AE58" s="36">
        <v>0.29131867271172912</v>
      </c>
      <c r="AF58" s="36">
        <v>0.12320945891100567</v>
      </c>
      <c r="AG58" s="36">
        <v>1.4175339253002217</v>
      </c>
      <c r="AH58" s="36">
        <v>0.80818460522231628</v>
      </c>
      <c r="AI58" s="36">
        <v>3.6212048399131809</v>
      </c>
      <c r="AJ58" s="36">
        <v>0.23948016511004419</v>
      </c>
      <c r="AK58" s="36">
        <v>1.6742690609827697</v>
      </c>
      <c r="AL58" s="36">
        <v>0.53340610430749502</v>
      </c>
      <c r="AM58" s="20">
        <v>1.5296080305263065</v>
      </c>
      <c r="AN58" s="20">
        <v>2.5356354150002995</v>
      </c>
    </row>
    <row r="59" spans="1:62">
      <c r="A59" s="4" t="s">
        <v>23</v>
      </c>
      <c r="B59" s="4" t="s">
        <v>17</v>
      </c>
      <c r="C59" s="36">
        <v>5.56</v>
      </c>
      <c r="D59" s="36">
        <v>4.1027104477340037</v>
      </c>
      <c r="E59" s="36">
        <v>15.282799255054666</v>
      </c>
      <c r="F59" s="36">
        <v>9.5261309302641894</v>
      </c>
      <c r="G59" s="36">
        <v>16.527142013296622</v>
      </c>
      <c r="H59" s="36">
        <v>38.625785473818809</v>
      </c>
      <c r="I59" s="36">
        <v>33.775126788297129</v>
      </c>
      <c r="J59" s="36">
        <v>21.856697921464242</v>
      </c>
      <c r="K59" s="36">
        <v>47.46765425324638</v>
      </c>
      <c r="L59" s="36">
        <v>4.700459900681726</v>
      </c>
      <c r="M59" s="36">
        <v>8.9449955802315557</v>
      </c>
      <c r="N59" s="36">
        <v>1.7891941361587993</v>
      </c>
      <c r="O59" s="36">
        <v>0.34784277184669443</v>
      </c>
      <c r="P59" s="36">
        <v>2402.2644861619901</v>
      </c>
      <c r="Q59" s="36">
        <v>4.8997172744219499</v>
      </c>
      <c r="R59" s="36">
        <v>12.213628530560666</v>
      </c>
      <c r="S59" s="36">
        <v>1.3877789896115085</v>
      </c>
      <c r="T59" s="36">
        <v>5.558940890298496</v>
      </c>
      <c r="U59" s="36">
        <v>1.21381612230134</v>
      </c>
      <c r="V59" s="36">
        <v>0.50798796043414307</v>
      </c>
      <c r="W59" s="36">
        <v>1.1742437443786558</v>
      </c>
      <c r="X59" s="36">
        <v>0.16902597694026372</v>
      </c>
      <c r="Y59" s="36">
        <v>0.97303250318028833</v>
      </c>
      <c r="Z59" s="36">
        <v>0.17225144978427381</v>
      </c>
      <c r="AA59" s="36">
        <v>0.4569213829210354</v>
      </c>
      <c r="AB59" s="36">
        <v>6.3174869947800721E-2</v>
      </c>
      <c r="AC59" s="36">
        <v>0.40524936766286068</v>
      </c>
      <c r="AD59" s="36">
        <v>5.7711328371311391E-2</v>
      </c>
      <c r="AE59" s="36">
        <v>0.25007625261489808</v>
      </c>
      <c r="AF59" s="36">
        <v>0.11420109471490632</v>
      </c>
      <c r="AG59" s="36">
        <v>1.4159310480012812</v>
      </c>
      <c r="AH59" s="36">
        <v>0.74275382773388621</v>
      </c>
      <c r="AI59" s="36">
        <v>4.0474908129249378</v>
      </c>
      <c r="AJ59" s="36">
        <v>0.23248324268435705</v>
      </c>
      <c r="AK59" s="36">
        <v>1.526183428808374</v>
      </c>
      <c r="AL59" s="36">
        <v>0.5211772581354609</v>
      </c>
      <c r="AM59" s="20">
        <v>1.4840941874754716</v>
      </c>
      <c r="AN59" s="20">
        <v>2.4312525241406502</v>
      </c>
    </row>
    <row r="60" spans="1:62">
      <c r="A60" s="4" t="s">
        <v>24</v>
      </c>
      <c r="B60" s="4" t="s">
        <v>17</v>
      </c>
      <c r="C60" s="36">
        <v>5.54</v>
      </c>
      <c r="D60" s="36">
        <v>2.6496047683029604</v>
      </c>
      <c r="E60" s="36">
        <v>9.4198194624509206</v>
      </c>
      <c r="F60" s="36">
        <v>17.907054771040919</v>
      </c>
      <c r="G60" s="36">
        <v>21.351835779543389</v>
      </c>
      <c r="H60" s="36">
        <v>46.486761385002431</v>
      </c>
      <c r="I60" s="36" t="s">
        <v>81</v>
      </c>
      <c r="J60" s="36">
        <v>13.188870300572889</v>
      </c>
      <c r="K60" s="36">
        <v>35.700198361311841</v>
      </c>
      <c r="L60" s="36">
        <v>3.347627701530417</v>
      </c>
      <c r="M60" s="36">
        <v>6.9693337546718457</v>
      </c>
      <c r="N60" s="36">
        <v>1.0400650896285424</v>
      </c>
      <c r="O60" s="36">
        <v>0.14170616894236648</v>
      </c>
      <c r="P60" s="36">
        <v>825.0416701873296</v>
      </c>
      <c r="Q60" s="36">
        <v>3.4162027490199387</v>
      </c>
      <c r="R60" s="36">
        <v>11.384699024439913</v>
      </c>
      <c r="S60" s="36">
        <v>0.99199945094133568</v>
      </c>
      <c r="T60" s="36">
        <v>3.9635591773826051</v>
      </c>
      <c r="U60" s="36">
        <v>0.91639530477364217</v>
      </c>
      <c r="V60" s="36">
        <v>0.26610231553000352</v>
      </c>
      <c r="W60" s="36">
        <v>0.81212367775226402</v>
      </c>
      <c r="X60" s="36">
        <v>0.1203182493682545</v>
      </c>
      <c r="Y60" s="36">
        <v>0.70131403023808303</v>
      </c>
      <c r="Z60" s="36">
        <v>0.12140375946557458</v>
      </c>
      <c r="AA60" s="36">
        <v>0.32496013782599781</v>
      </c>
      <c r="AB60" s="36">
        <v>3.8234972938319796E-2</v>
      </c>
      <c r="AC60" s="36">
        <v>0.28745483143647127</v>
      </c>
      <c r="AD60" s="36">
        <v>3.3740601634825805E-2</v>
      </c>
      <c r="AE60" s="36">
        <v>0.16138101298012411</v>
      </c>
      <c r="AF60" s="36">
        <v>6.3809265147435373E-2</v>
      </c>
      <c r="AG60" s="36">
        <v>0.78953353812330518</v>
      </c>
      <c r="AH60" s="36">
        <v>0.45985989558080709</v>
      </c>
      <c r="AI60" s="36">
        <v>2.7548244871916618</v>
      </c>
      <c r="AJ60" s="36">
        <v>0.19522837824515116</v>
      </c>
      <c r="AK60" s="36">
        <v>0.85168349297192047</v>
      </c>
      <c r="AL60" s="36">
        <v>1.1841007175868803</v>
      </c>
      <c r="AM60" s="20">
        <v>4.046590562287899</v>
      </c>
      <c r="AN60" s="20">
        <v>1.1886676843577777</v>
      </c>
    </row>
    <row r="61" spans="1:62">
      <c r="A61" s="4" t="s">
        <v>25</v>
      </c>
      <c r="B61" s="4" t="s">
        <v>26</v>
      </c>
      <c r="C61" s="36">
        <v>5.39</v>
      </c>
      <c r="D61" s="36">
        <v>3.6649844790705353</v>
      </c>
      <c r="E61" s="36">
        <v>49.668345822645392</v>
      </c>
      <c r="F61" s="36">
        <v>35.140074305377709</v>
      </c>
      <c r="G61" s="36">
        <v>57.34000115655536</v>
      </c>
      <c r="H61" s="36">
        <v>191.85189005834826</v>
      </c>
      <c r="I61" s="36">
        <v>155.35018812122092</v>
      </c>
      <c r="J61" s="36">
        <v>11.981695093436006</v>
      </c>
      <c r="K61" s="36">
        <v>60.979404172101994</v>
      </c>
      <c r="L61" s="36">
        <v>6.7028385820737615</v>
      </c>
      <c r="M61" s="36">
        <v>11.591932487889569</v>
      </c>
      <c r="N61" s="36">
        <v>1.4364649657741269</v>
      </c>
      <c r="O61" s="36">
        <v>1.3736612245145774</v>
      </c>
      <c r="P61" s="36">
        <v>14566.300956466044</v>
      </c>
      <c r="Q61" s="36">
        <v>6.0190297254240859</v>
      </c>
      <c r="R61" s="36">
        <v>15.658668713745586</v>
      </c>
      <c r="S61" s="36">
        <v>1.8365078926474292</v>
      </c>
      <c r="T61" s="36">
        <v>7.2523885689231511</v>
      </c>
      <c r="U61" s="36">
        <v>1.5778150543004532</v>
      </c>
      <c r="V61" s="36">
        <v>1.386652153292135</v>
      </c>
      <c r="W61" s="36">
        <v>1.5309225039754368</v>
      </c>
      <c r="X61" s="36">
        <v>0.2007628297118943</v>
      </c>
      <c r="Y61" s="36">
        <v>1.1267476803860195</v>
      </c>
      <c r="Z61" s="36">
        <v>0.20029749440787353</v>
      </c>
      <c r="AA61" s="36">
        <v>0.54287973284852109</v>
      </c>
      <c r="AB61" s="36">
        <v>6.8971754321359949E-2</v>
      </c>
      <c r="AC61" s="36">
        <v>0.49137295256865282</v>
      </c>
      <c r="AD61" s="36">
        <v>8.3587251658988976E-2</v>
      </c>
      <c r="AE61" s="36">
        <v>0.24736342678694062</v>
      </c>
      <c r="AF61" s="36">
        <v>9.8797577595953923E-2</v>
      </c>
      <c r="AG61" s="36">
        <v>1.2027258290953631</v>
      </c>
      <c r="AH61" s="36">
        <v>0.36203980310515038</v>
      </c>
      <c r="AI61" s="36">
        <v>3.1577567028150995</v>
      </c>
      <c r="AJ61" s="36">
        <v>0.11675908011030654</v>
      </c>
      <c r="AK61" s="36">
        <v>1.2446419358371068</v>
      </c>
      <c r="AL61" s="36">
        <v>0.83549972441619624</v>
      </c>
      <c r="AM61" s="20">
        <v>2.6712123725314365</v>
      </c>
      <c r="AN61" s="20">
        <v>10.779852658746684</v>
      </c>
    </row>
    <row r="62" spans="1:62">
      <c r="A62" s="4" t="s">
        <v>27</v>
      </c>
      <c r="B62" s="4" t="s">
        <v>26</v>
      </c>
      <c r="C62" s="36">
        <v>4.54</v>
      </c>
      <c r="D62" s="36">
        <v>4.3017977393681175</v>
      </c>
      <c r="E62" s="36">
        <v>20.76765501593189</v>
      </c>
      <c r="F62" s="36">
        <v>12.43455146274434</v>
      </c>
      <c r="G62" s="36">
        <v>27.846154113775246</v>
      </c>
      <c r="H62" s="36">
        <v>72.247388873043477</v>
      </c>
      <c r="I62" s="36">
        <v>38.782716818235187</v>
      </c>
      <c r="J62" s="36">
        <v>32.255825608861194</v>
      </c>
      <c r="K62" s="36">
        <v>20.855681956465229</v>
      </c>
      <c r="L62" s="36">
        <v>5.2196526656422808</v>
      </c>
      <c r="M62" s="36">
        <v>12.919422594879116</v>
      </c>
      <c r="N62" s="36">
        <v>2.2325189947813926</v>
      </c>
      <c r="O62" s="36">
        <v>0.55935825938185857</v>
      </c>
      <c r="P62" s="36">
        <v>603.6764153980946</v>
      </c>
      <c r="Q62" s="36">
        <v>5.1146911540193756</v>
      </c>
      <c r="R62" s="36">
        <v>15.088274036485821</v>
      </c>
      <c r="S62" s="36">
        <v>1.1991096635797651</v>
      </c>
      <c r="T62" s="36">
        <v>4.3870277185345907</v>
      </c>
      <c r="U62" s="36">
        <v>0.85032882787151987</v>
      </c>
      <c r="V62" s="36">
        <v>0.20675962995200797</v>
      </c>
      <c r="W62" s="36">
        <v>0.66086986083898236</v>
      </c>
      <c r="X62" s="36">
        <v>9.9744608502366647E-2</v>
      </c>
      <c r="Y62" s="36">
        <v>0.67375371103278336</v>
      </c>
      <c r="Z62" s="36">
        <v>0.13437849629818005</v>
      </c>
      <c r="AA62" s="36">
        <v>0.46085691631199299</v>
      </c>
      <c r="AB62" s="36">
        <v>6.1485126209646426E-2</v>
      </c>
      <c r="AC62" s="36">
        <v>0.51572924777229212</v>
      </c>
      <c r="AD62" s="36">
        <v>7.8947480063724235E-2</v>
      </c>
      <c r="AE62" s="36">
        <v>0.3988657275090764</v>
      </c>
      <c r="AF62" s="36">
        <v>0.14941910908260461</v>
      </c>
      <c r="AG62" s="36">
        <v>2.6847174958903754</v>
      </c>
      <c r="AH62" s="36">
        <v>0.72624072261201644</v>
      </c>
      <c r="AI62" s="36">
        <v>4.8713163344182915</v>
      </c>
      <c r="AJ62" s="36">
        <v>0.19574477475337707</v>
      </c>
      <c r="AK62" s="36">
        <v>1.8700626295585958</v>
      </c>
      <c r="AL62" s="36">
        <v>0.63122074234992798</v>
      </c>
      <c r="AM62" s="20">
        <v>1.1389737696918336</v>
      </c>
      <c r="AN62" s="20">
        <v>2.4773855208307567</v>
      </c>
    </row>
    <row r="63" spans="1:62">
      <c r="A63" s="4" t="s">
        <v>28</v>
      </c>
      <c r="B63" s="4" t="s">
        <v>26</v>
      </c>
      <c r="C63" s="36">
        <v>4.47</v>
      </c>
      <c r="D63" s="36">
        <v>2.4026414829800267</v>
      </c>
      <c r="E63" s="36">
        <v>11.155753784711559</v>
      </c>
      <c r="F63" s="36">
        <v>4.3886861254803264</v>
      </c>
      <c r="G63" s="36">
        <v>15.647736309296638</v>
      </c>
      <c r="H63" s="36">
        <v>59.39186945945962</v>
      </c>
      <c r="I63" s="36">
        <v>44.29459134865197</v>
      </c>
      <c r="J63" s="36">
        <v>21.172791849671377</v>
      </c>
      <c r="K63" s="36">
        <v>19.699224711342676</v>
      </c>
      <c r="L63" s="36">
        <v>5.2869816556315277</v>
      </c>
      <c r="M63" s="36">
        <v>7.5630865634576283</v>
      </c>
      <c r="N63" s="36">
        <v>1.1528877330237348</v>
      </c>
      <c r="O63" s="36">
        <v>0.25358450167232566</v>
      </c>
      <c r="P63" s="36">
        <v>406.03517921435218</v>
      </c>
      <c r="Q63" s="36">
        <v>3.702368875269638</v>
      </c>
      <c r="R63" s="36">
        <v>7.4948853557101209</v>
      </c>
      <c r="S63" s="36">
        <v>0.89779144929226917</v>
      </c>
      <c r="T63" s="36">
        <v>3.4819367309669973</v>
      </c>
      <c r="U63" s="36">
        <v>0.65666242737484215</v>
      </c>
      <c r="V63" s="36">
        <v>0.16397765365992009</v>
      </c>
      <c r="W63" s="36">
        <v>0.63301609452537133</v>
      </c>
      <c r="X63" s="36">
        <v>9.0199821216966222E-2</v>
      </c>
      <c r="Y63" s="36">
        <v>0.61192464979202932</v>
      </c>
      <c r="Z63" s="36">
        <v>0.12427471386674133</v>
      </c>
      <c r="AA63" s="36">
        <v>0.40983830880945837</v>
      </c>
      <c r="AB63" s="36">
        <v>5.4963172009700474E-2</v>
      </c>
      <c r="AC63" s="36">
        <v>0.40676606073253124</v>
      </c>
      <c r="AD63" s="36">
        <v>6.2439322518865643E-2</v>
      </c>
      <c r="AE63" s="36">
        <v>0.21504149724475774</v>
      </c>
      <c r="AF63" s="36">
        <v>6.3895938076763553E-2</v>
      </c>
      <c r="AG63" s="36">
        <v>1.074012349626805</v>
      </c>
      <c r="AH63" s="36">
        <v>0.47250754512035315</v>
      </c>
      <c r="AI63" s="36">
        <v>1.9646741483070682</v>
      </c>
      <c r="AJ63" s="36">
        <v>0.15018510873297122</v>
      </c>
      <c r="AK63" s="36">
        <v>1.1569588232237309</v>
      </c>
      <c r="AL63" s="36">
        <v>1.0852107766599715</v>
      </c>
      <c r="AM63" s="20">
        <v>2.9238170647778241</v>
      </c>
      <c r="AN63" s="20">
        <v>1.6769877295288427</v>
      </c>
    </row>
    <row r="64" spans="1:62">
      <c r="A64" s="4" t="s">
        <v>29</v>
      </c>
      <c r="B64" s="4" t="s">
        <v>26</v>
      </c>
      <c r="C64" s="36">
        <v>4.25</v>
      </c>
      <c r="D64" s="36">
        <v>2.5592062633013817</v>
      </c>
      <c r="E64" s="36">
        <v>95.83697404793331</v>
      </c>
      <c r="F64" s="36">
        <v>110.31255385582035</v>
      </c>
      <c r="G64" s="36">
        <v>138.6964118468513</v>
      </c>
      <c r="H64" s="36">
        <v>807.93494185069017</v>
      </c>
      <c r="I64" s="36">
        <v>347.61967725713214</v>
      </c>
      <c r="J64" s="36">
        <v>12.689635961798082</v>
      </c>
      <c r="K64" s="36">
        <v>218.27566164922499</v>
      </c>
      <c r="L64" s="36">
        <v>12.518036009090929</v>
      </c>
      <c r="M64" s="36">
        <v>4.3634431432184124</v>
      </c>
      <c r="N64" s="36">
        <v>0.77382601365399939</v>
      </c>
      <c r="O64" s="36">
        <v>3.772506695542607</v>
      </c>
      <c r="P64" s="36">
        <v>7317.7739953243563</v>
      </c>
      <c r="Q64" s="36">
        <v>6.5663546014122849</v>
      </c>
      <c r="R64" s="36">
        <v>12.433355107783065</v>
      </c>
      <c r="S64" s="36">
        <v>1.5597652148863896</v>
      </c>
      <c r="T64" s="36">
        <v>6.8511629271599208</v>
      </c>
      <c r="U64" s="36">
        <v>1.708114292510839</v>
      </c>
      <c r="V64" s="36">
        <v>1.0610321895328139</v>
      </c>
      <c r="W64" s="36">
        <v>2.2501891942571972</v>
      </c>
      <c r="X64" s="36">
        <v>0.36480807012746086</v>
      </c>
      <c r="Y64" s="36">
        <v>2.455935835952066</v>
      </c>
      <c r="Z64" s="36">
        <v>0.50378761689993967</v>
      </c>
      <c r="AA64" s="36">
        <v>1.3341919978617744</v>
      </c>
      <c r="AB64" s="36">
        <v>0.17882427861245934</v>
      </c>
      <c r="AC64" s="36">
        <v>1.1354363344873064</v>
      </c>
      <c r="AD64" s="36">
        <v>0.16617414721598064</v>
      </c>
      <c r="AE64" s="36">
        <v>8.2771396388346616E-2</v>
      </c>
      <c r="AF64" s="36">
        <v>4.5291149873678146E-2</v>
      </c>
      <c r="AG64" s="36">
        <v>7.1752012049165632</v>
      </c>
      <c r="AH64" s="36">
        <v>0.41218022859913039</v>
      </c>
      <c r="AI64" s="36">
        <v>6.1675820028965891</v>
      </c>
      <c r="AJ64" s="36">
        <v>0.19102209665790618</v>
      </c>
      <c r="AK64" s="36">
        <v>0.51275472985665338</v>
      </c>
      <c r="AL64" s="36">
        <v>1.822371690489019</v>
      </c>
      <c r="AM64" s="20">
        <v>8.3757197103682497</v>
      </c>
      <c r="AN64" s="20">
        <v>42.558496162446822</v>
      </c>
    </row>
    <row r="65" spans="1:40">
      <c r="A65" s="4" t="s">
        <v>30</v>
      </c>
      <c r="B65" s="4" t="s">
        <v>31</v>
      </c>
      <c r="C65" s="36">
        <v>4.17</v>
      </c>
      <c r="D65" s="36" t="s">
        <v>81</v>
      </c>
      <c r="E65" s="36">
        <v>34.179213339434078</v>
      </c>
      <c r="F65" s="36">
        <v>4.3913480411328791</v>
      </c>
      <c r="G65" s="36">
        <v>4.8969504787478391</v>
      </c>
      <c r="H65" s="36">
        <v>44.734226156882819</v>
      </c>
      <c r="I65" s="36">
        <v>11.96039227177735</v>
      </c>
      <c r="J65" s="36">
        <v>0.44025691035793274</v>
      </c>
      <c r="K65" s="36">
        <v>35.86013305400607</v>
      </c>
      <c r="L65" s="36">
        <v>0.93392170633925897</v>
      </c>
      <c r="M65" s="36">
        <v>0.40891835082116895</v>
      </c>
      <c r="N65" s="36">
        <v>2.0638906651537E-2</v>
      </c>
      <c r="O65" s="36">
        <v>0.21616656038230833</v>
      </c>
      <c r="P65" s="36">
        <v>2640.4440001852872</v>
      </c>
      <c r="Q65" s="36">
        <v>0.32208095521535618</v>
      </c>
      <c r="R65" s="36">
        <v>0.38741523073231754</v>
      </c>
      <c r="S65" s="36">
        <v>9.056177606639404E-2</v>
      </c>
      <c r="T65" s="36">
        <v>0.43329036208514621</v>
      </c>
      <c r="U65" s="36">
        <v>0.11760677685364868</v>
      </c>
      <c r="V65" s="36">
        <v>0.27996852523532001</v>
      </c>
      <c r="W65" s="36">
        <v>0.19089258928770675</v>
      </c>
      <c r="X65" s="36">
        <v>2.7283950815262647E-2</v>
      </c>
      <c r="Y65" s="36">
        <v>0.20383233951807492</v>
      </c>
      <c r="Z65" s="36">
        <v>4.2351161808993287E-2</v>
      </c>
      <c r="AA65" s="36">
        <v>0.11427621749580749</v>
      </c>
      <c r="AB65" s="36">
        <v>1.3959138157203467E-2</v>
      </c>
      <c r="AC65" s="36">
        <v>9.71360196178193E-2</v>
      </c>
      <c r="AD65" s="36">
        <v>1.6106314857356058E-2</v>
      </c>
      <c r="AE65" s="36">
        <v>5.6466008894664856E-3</v>
      </c>
      <c r="AF65" s="36">
        <v>6.4337003615281391E-4</v>
      </c>
      <c r="AG65" s="36">
        <v>5.9374400927667379</v>
      </c>
      <c r="AH65" s="36">
        <v>2.7323735704832139E-2</v>
      </c>
      <c r="AI65" s="36">
        <v>0.91561439599003258</v>
      </c>
      <c r="AJ65" s="36">
        <v>1.2486260969866991E-2</v>
      </c>
      <c r="AK65" s="36">
        <v>8.3283628401818882E-3</v>
      </c>
      <c r="AL65" s="36">
        <v>1.0242663155485625</v>
      </c>
      <c r="AM65" s="20">
        <v>20.570815413990434</v>
      </c>
      <c r="AN65" s="20">
        <v>10.656098047015202</v>
      </c>
    </row>
    <row r="66" spans="1:40">
      <c r="A66" s="4" t="s">
        <v>32</v>
      </c>
      <c r="B66" s="4" t="s">
        <v>31</v>
      </c>
      <c r="C66" s="36">
        <v>3.89</v>
      </c>
      <c r="D66" s="36" t="s">
        <v>81</v>
      </c>
      <c r="E66" s="36">
        <v>31.5884809580626</v>
      </c>
      <c r="F66" s="36">
        <v>3.3828666071642752</v>
      </c>
      <c r="G66" s="36">
        <v>4.3944476474325915</v>
      </c>
      <c r="H66" s="36">
        <v>29.384237808474762</v>
      </c>
      <c r="I66" s="36" t="s">
        <v>81</v>
      </c>
      <c r="J66" s="36">
        <v>0.15323093212865954</v>
      </c>
      <c r="K66" s="36">
        <v>4.6741204791656763</v>
      </c>
      <c r="L66" s="36">
        <v>0.26140024674290852</v>
      </c>
      <c r="M66" s="36">
        <v>0.28374280247550049</v>
      </c>
      <c r="N66" s="36">
        <v>1.7022021784218768E-2</v>
      </c>
      <c r="O66" s="36">
        <v>0.11539465312645412</v>
      </c>
      <c r="P66" s="36">
        <v>265.22376622193093</v>
      </c>
      <c r="Q66" s="36">
        <v>0.13416460065332669</v>
      </c>
      <c r="R66" s="36">
        <v>0.56879576065990256</v>
      </c>
      <c r="S66" s="36">
        <v>3.1164500206541646E-2</v>
      </c>
      <c r="T66" s="36">
        <v>0.14115802733712418</v>
      </c>
      <c r="U66" s="36">
        <v>3.4895294057454423E-2</v>
      </c>
      <c r="V66" s="36">
        <v>3.0905379191541665E-2</v>
      </c>
      <c r="W66" s="36">
        <v>4.7523183185014889E-2</v>
      </c>
      <c r="X66" s="36">
        <v>7.160866236206871E-3</v>
      </c>
      <c r="Y66" s="36">
        <v>5.8540736288843924E-2</v>
      </c>
      <c r="Z66" s="36">
        <v>9.3175728102248018E-3</v>
      </c>
      <c r="AA66" s="36">
        <v>2.9556369581538101E-2</v>
      </c>
      <c r="AB66" s="36">
        <v>3.3890961419587372E-3</v>
      </c>
      <c r="AC66" s="36">
        <v>3.4538463933178574E-2</v>
      </c>
      <c r="AD66" s="36">
        <v>4.7612581357041476E-3</v>
      </c>
      <c r="AE66" s="36">
        <v>3.6575097031061438E-3</v>
      </c>
      <c r="AF66" s="36">
        <v>9.0962250765901597E-4</v>
      </c>
      <c r="AG66" s="36">
        <v>1.6098349446357887</v>
      </c>
      <c r="AH66" s="36">
        <v>7.306735607067719E-3</v>
      </c>
      <c r="AI66" s="36">
        <v>1.0533795496759839</v>
      </c>
      <c r="AJ66" s="36">
        <v>5.782487800484651E-3</v>
      </c>
      <c r="AK66" s="36">
        <v>1.0139841070478516E-2</v>
      </c>
      <c r="AL66" s="36">
        <v>0.87687913343283752</v>
      </c>
      <c r="AM66" s="20">
        <v>37.324319112398278</v>
      </c>
      <c r="AN66" s="20">
        <v>12.056157789331028</v>
      </c>
    </row>
    <row r="67" spans="1:40">
      <c r="A67" s="4" t="s">
        <v>33</v>
      </c>
      <c r="B67" s="4" t="s">
        <v>31</v>
      </c>
      <c r="C67" s="36">
        <v>3.54</v>
      </c>
      <c r="D67" s="36" t="s">
        <v>81</v>
      </c>
      <c r="E67" s="36">
        <v>18.11560523316334</v>
      </c>
      <c r="F67" s="36">
        <v>1.9147735171035285</v>
      </c>
      <c r="G67" s="36">
        <v>3.3486718636704422</v>
      </c>
      <c r="H67" s="36">
        <v>33.158159705309025</v>
      </c>
      <c r="I67" s="36">
        <v>6.08239057521451</v>
      </c>
      <c r="J67" s="36">
        <v>0.18806913556776317</v>
      </c>
      <c r="K67" s="36">
        <v>5.1630312314515905</v>
      </c>
      <c r="L67" s="36">
        <v>0.58328697807380592</v>
      </c>
      <c r="M67" s="36">
        <v>0.27880717648632203</v>
      </c>
      <c r="N67" s="36">
        <v>2.3099929108086847E-2</v>
      </c>
      <c r="O67" s="36">
        <v>0.17477581007591264</v>
      </c>
      <c r="P67" s="36">
        <v>295.1152540859689</v>
      </c>
      <c r="Q67" s="36">
        <v>0.19739032990462735</v>
      </c>
      <c r="R67" s="36">
        <v>0.80549816208884961</v>
      </c>
      <c r="S67" s="36">
        <v>6.5598569701694753E-2</v>
      </c>
      <c r="T67" s="36">
        <v>0.29106484400638744</v>
      </c>
      <c r="U67" s="36">
        <v>7.5944339784639436E-2</v>
      </c>
      <c r="V67" s="36">
        <v>5.1519986166568443E-2</v>
      </c>
      <c r="W67" s="36">
        <v>0.10544042959104301</v>
      </c>
      <c r="X67" s="36">
        <v>1.6019265549605283E-2</v>
      </c>
      <c r="Y67" s="36">
        <v>0.11402100474818808</v>
      </c>
      <c r="Z67" s="36">
        <v>2.081640509695655E-2</v>
      </c>
      <c r="AA67" s="36">
        <v>5.8570028369614051E-2</v>
      </c>
      <c r="AB67" s="36">
        <v>6.4539475077529957E-3</v>
      </c>
      <c r="AC67" s="36">
        <v>5.0059293035218291E-2</v>
      </c>
      <c r="AD67" s="36">
        <v>6.0708181624382429E-3</v>
      </c>
      <c r="AE67" s="36">
        <v>6.3655616008010752E-3</v>
      </c>
      <c r="AF67" s="36">
        <v>1.2937294357834677E-3</v>
      </c>
      <c r="AG67" s="36">
        <v>0.71280510751176274</v>
      </c>
      <c r="AH67" s="36">
        <v>1.5076786455603518E-2</v>
      </c>
      <c r="AI67" s="36">
        <v>0.35734583053520808</v>
      </c>
      <c r="AJ67" s="36">
        <v>2.0700555520434961E-2</v>
      </c>
      <c r="AK67" s="36">
        <v>1.5525991357304867E-2</v>
      </c>
      <c r="AL67" s="36">
        <v>0.5817883932047534</v>
      </c>
      <c r="AM67" s="20">
        <v>18.538260408345135</v>
      </c>
      <c r="AN67" s="20">
        <v>13.669616430518309</v>
      </c>
    </row>
    <row r="68" spans="1:40">
      <c r="A68" s="4" t="s">
        <v>34</v>
      </c>
      <c r="B68" s="4" t="s">
        <v>31</v>
      </c>
      <c r="C68" s="36">
        <v>3.39</v>
      </c>
      <c r="D68" s="36">
        <v>0.45243632430214825</v>
      </c>
      <c r="E68" s="36">
        <v>23.758443688452996</v>
      </c>
      <c r="F68" s="36">
        <v>6.4057249425590728</v>
      </c>
      <c r="G68" s="36">
        <v>16.249032656945204</v>
      </c>
      <c r="H68" s="36">
        <v>53.991031285258458</v>
      </c>
      <c r="I68" s="36">
        <v>19.8374818442371</v>
      </c>
      <c r="J68" s="36">
        <v>1.3029559589818906</v>
      </c>
      <c r="K68" s="36">
        <v>15.182042201274419</v>
      </c>
      <c r="L68" s="36">
        <v>1.1333508457371795</v>
      </c>
      <c r="M68" s="36">
        <v>1.8443917369168572</v>
      </c>
      <c r="N68" s="36">
        <v>0.13068285730231061</v>
      </c>
      <c r="O68" s="36">
        <v>0.42608030653505796</v>
      </c>
      <c r="P68" s="36">
        <v>122.97395211700857</v>
      </c>
      <c r="Q68" s="36">
        <v>0.38954501008885339</v>
      </c>
      <c r="R68" s="36">
        <v>0.99399443364144324</v>
      </c>
      <c r="S68" s="36">
        <v>0.10804309658797251</v>
      </c>
      <c r="T68" s="36">
        <v>0.50388768543622764</v>
      </c>
      <c r="U68" s="36">
        <v>0.13675518430713113</v>
      </c>
      <c r="V68" s="36">
        <v>4.7537382659661162E-2</v>
      </c>
      <c r="W68" s="36">
        <v>0.21856745423237495</v>
      </c>
      <c r="X68" s="36">
        <v>4.1838725905415791E-2</v>
      </c>
      <c r="Y68" s="36">
        <v>0.30734936189080869</v>
      </c>
      <c r="Z68" s="36">
        <v>6.3496796560660429E-2</v>
      </c>
      <c r="AA68" s="36">
        <v>0.18704352790352211</v>
      </c>
      <c r="AB68" s="36">
        <v>2.5992700810417595E-2</v>
      </c>
      <c r="AC68" s="36">
        <v>0.16625814041023165</v>
      </c>
      <c r="AD68" s="36">
        <v>2.2786513179973468E-2</v>
      </c>
      <c r="AE68" s="36">
        <v>3.9000721792914889E-2</v>
      </c>
      <c r="AF68" s="36">
        <v>5.5970703108692219E-3</v>
      </c>
      <c r="AG68" s="36">
        <v>8.5630340846677235</v>
      </c>
      <c r="AH68" s="36">
        <v>6.465465055310167E-2</v>
      </c>
      <c r="AI68" s="36">
        <v>4.2238970084915115</v>
      </c>
      <c r="AJ68" s="36">
        <v>8.7277415696604257E-2</v>
      </c>
      <c r="AK68" s="36">
        <v>0.12039907668663458</v>
      </c>
      <c r="AL68" s="36">
        <v>1.9754619706354317</v>
      </c>
      <c r="AM68" s="20">
        <v>35.101089590153052</v>
      </c>
      <c r="AN68" s="20">
        <v>18.582941718039912</v>
      </c>
    </row>
    <row r="69" spans="1:40">
      <c r="A69" s="4" t="s">
        <v>35</v>
      </c>
      <c r="B69" s="4" t="s">
        <v>31</v>
      </c>
      <c r="C69" s="36">
        <v>2.81</v>
      </c>
      <c r="D69" s="36">
        <v>0.49681077701621179</v>
      </c>
      <c r="E69" s="36">
        <v>13.623628724805171</v>
      </c>
      <c r="F69" s="36">
        <v>0.18409244519378448</v>
      </c>
      <c r="G69" s="36">
        <v>1.1508254289811741</v>
      </c>
      <c r="H69" s="36">
        <v>18.309300093740823</v>
      </c>
      <c r="I69" s="36">
        <v>6.8526417137529005</v>
      </c>
      <c r="J69" s="36">
        <v>0.23126295431632957</v>
      </c>
      <c r="K69" s="36">
        <v>1.8328177363719305</v>
      </c>
      <c r="L69" s="36">
        <v>0.43625689362212067</v>
      </c>
      <c r="M69" s="36">
        <v>3.8036907675739458</v>
      </c>
      <c r="N69" s="36">
        <v>0.4389078187614443</v>
      </c>
      <c r="O69" s="36">
        <v>0.36487327045168394</v>
      </c>
      <c r="P69" s="36">
        <v>112.25936056064218</v>
      </c>
      <c r="Q69" s="36">
        <v>0.60907490740024495</v>
      </c>
      <c r="R69" s="36">
        <v>1.54420837205823</v>
      </c>
      <c r="S69" s="36">
        <v>0.14877515394708213</v>
      </c>
      <c r="T69" s="36">
        <v>0.55052769360263365</v>
      </c>
      <c r="U69" s="36">
        <v>0.10294378879212548</v>
      </c>
      <c r="V69" s="36">
        <v>2.8168345754929582E-2</v>
      </c>
      <c r="W69" s="36">
        <v>8.4778216490977637E-2</v>
      </c>
      <c r="X69" s="36">
        <v>1.2548390288198798E-2</v>
      </c>
      <c r="Y69" s="36">
        <v>9.8013897013052659E-2</v>
      </c>
      <c r="Z69" s="36">
        <v>1.7398791641494864E-2</v>
      </c>
      <c r="AA69" s="36">
        <v>5.9043977921700824E-2</v>
      </c>
      <c r="AB69" s="36">
        <v>8.5151960907001827E-3</v>
      </c>
      <c r="AC69" s="36">
        <v>7.0494874579731054E-2</v>
      </c>
      <c r="AD69" s="36">
        <v>1.0061704370080729E-2</v>
      </c>
      <c r="AE69" s="36">
        <v>0.10194631243300302</v>
      </c>
      <c r="AF69" s="36">
        <v>3.2460753552649983E-2</v>
      </c>
      <c r="AG69" s="36">
        <v>2.1142424069451824</v>
      </c>
      <c r="AH69" s="36">
        <v>5.1419367993610745E-3</v>
      </c>
      <c r="AI69" s="36">
        <v>1.1093047217639704</v>
      </c>
      <c r="AJ69" s="36">
        <v>7.4153090672121932E-2</v>
      </c>
      <c r="AK69" s="36">
        <v>0.49326990201724635</v>
      </c>
      <c r="AL69" s="36">
        <v>1.6668639549375144</v>
      </c>
      <c r="AM69" s="20">
        <v>38.964336530111908</v>
      </c>
      <c r="AN69" s="20">
        <v>20.935351583293347</v>
      </c>
    </row>
    <row r="70" spans="1:40">
      <c r="A70" s="4" t="s">
        <v>36</v>
      </c>
      <c r="B70" s="4" t="s">
        <v>31</v>
      </c>
      <c r="C70" s="36">
        <v>2.76</v>
      </c>
      <c r="D70" s="36">
        <v>0.30300143902638671</v>
      </c>
      <c r="E70" s="36">
        <v>3.0326534237324463</v>
      </c>
      <c r="F70" s="36">
        <v>0.44296268086809226</v>
      </c>
      <c r="G70" s="36">
        <v>1.8630757165311964</v>
      </c>
      <c r="H70" s="36">
        <v>6.5187123861457348</v>
      </c>
      <c r="I70" s="36">
        <v>4.7286490323566843</v>
      </c>
      <c r="J70" s="36">
        <v>0.51880308326402547</v>
      </c>
      <c r="K70" s="36">
        <v>10.432955928051618</v>
      </c>
      <c r="L70" s="36">
        <v>0.37247683489022876</v>
      </c>
      <c r="M70" s="36">
        <v>1.9342923763218587</v>
      </c>
      <c r="N70" s="36">
        <v>0.15341180403362906</v>
      </c>
      <c r="O70" s="36">
        <v>3.5793471744066796</v>
      </c>
      <c r="P70" s="36">
        <v>58.305385896895217</v>
      </c>
      <c r="Q70" s="36">
        <v>0.36164652212036746</v>
      </c>
      <c r="R70" s="36">
        <v>0.76513466663445207</v>
      </c>
      <c r="S70" s="36">
        <v>0.10493933447426357</v>
      </c>
      <c r="T70" s="36">
        <v>0.42323737136900957</v>
      </c>
      <c r="U70" s="36">
        <v>9.2764477631745959E-2</v>
      </c>
      <c r="V70" s="36">
        <v>2.6100820589897392E-2</v>
      </c>
      <c r="W70" s="36">
        <v>8.9778927970484743E-2</v>
      </c>
      <c r="X70" s="36">
        <v>1.2618476353166611E-2</v>
      </c>
      <c r="Y70" s="36">
        <v>8.2156244465594164E-2</v>
      </c>
      <c r="Z70" s="36">
        <v>1.3809699698810098E-2</v>
      </c>
      <c r="AA70" s="36">
        <v>4.2820106876481447E-2</v>
      </c>
      <c r="AB70" s="36">
        <v>5.0697524407860017E-3</v>
      </c>
      <c r="AC70" s="36">
        <v>4.3623578561353682E-2</v>
      </c>
      <c r="AD70" s="36">
        <v>5.7996786819152473E-3</v>
      </c>
      <c r="AE70" s="36">
        <v>3.9886846960511931E-2</v>
      </c>
      <c r="AF70" s="36">
        <v>1.0765935234030653E-2</v>
      </c>
      <c r="AG70" s="36">
        <v>0.18028210143888146</v>
      </c>
      <c r="AH70" s="36">
        <v>7.6473755017391438E-3</v>
      </c>
      <c r="AI70" s="36">
        <v>1.1284222286538208</v>
      </c>
      <c r="AJ70" s="36">
        <v>0.12713145463869568</v>
      </c>
      <c r="AK70" s="36">
        <v>0.16089642156664524</v>
      </c>
      <c r="AL70" s="36">
        <v>0.92336561871309775</v>
      </c>
      <c r="AM70" s="20">
        <v>8.8663365308527933</v>
      </c>
      <c r="AN70" s="20">
        <v>84.361717915308958</v>
      </c>
    </row>
    <row r="71" spans="1:40">
      <c r="A71" s="4" t="s">
        <v>37</v>
      </c>
      <c r="B71" s="4" t="s">
        <v>31</v>
      </c>
      <c r="C71" s="36">
        <v>2.4900000000000002</v>
      </c>
      <c r="D71" s="36">
        <v>0.80733240392362826</v>
      </c>
      <c r="E71" s="36">
        <v>16.640020675448856</v>
      </c>
      <c r="F71" s="36">
        <v>3.2858779433515073</v>
      </c>
      <c r="G71" s="36">
        <v>12.764251884377371</v>
      </c>
      <c r="H71" s="36">
        <v>6.213087331159679</v>
      </c>
      <c r="I71" s="36">
        <v>19.994070336726807</v>
      </c>
      <c r="J71" s="36">
        <v>0.56319506472379144</v>
      </c>
      <c r="K71" s="36">
        <v>7.9275074344250882</v>
      </c>
      <c r="L71" s="36">
        <v>0.86203425725267324</v>
      </c>
      <c r="M71" s="36">
        <v>6.8714358834765958</v>
      </c>
      <c r="N71" s="36">
        <v>0.82011340672076716</v>
      </c>
      <c r="O71" s="36">
        <v>0.26048309548856358</v>
      </c>
      <c r="P71" s="36">
        <v>55.454328922848418</v>
      </c>
      <c r="Q71" s="36">
        <v>1.4146958639554577</v>
      </c>
      <c r="R71" s="36">
        <v>3.2873134455401503</v>
      </c>
      <c r="S71" s="36">
        <v>0.34085505423951329</v>
      </c>
      <c r="T71" s="36">
        <v>1.2735659070270569</v>
      </c>
      <c r="U71" s="36">
        <v>0.23760806936804604</v>
      </c>
      <c r="V71" s="36">
        <v>5.4794868263920084E-2</v>
      </c>
      <c r="W71" s="36">
        <v>0.20683425025926516</v>
      </c>
      <c r="X71" s="36">
        <v>3.0216747692385384E-2</v>
      </c>
      <c r="Y71" s="36">
        <v>0.18797500124195829</v>
      </c>
      <c r="Z71" s="36">
        <v>3.6471411468205588E-2</v>
      </c>
      <c r="AA71" s="36">
        <v>0.11666816435463466</v>
      </c>
      <c r="AB71" s="36">
        <v>1.6570140472942845E-2</v>
      </c>
      <c r="AC71" s="36">
        <v>0.12738427375467379</v>
      </c>
      <c r="AD71" s="36">
        <v>1.9309876488061064E-2</v>
      </c>
      <c r="AE71" s="36">
        <v>0.19702612029329947</v>
      </c>
      <c r="AF71" s="36">
        <v>5.9813736331598061E-2</v>
      </c>
      <c r="AG71" s="36">
        <v>1.6030522907410998</v>
      </c>
      <c r="AH71" s="36">
        <v>8.1815880349078614E-3</v>
      </c>
      <c r="AI71" s="36">
        <v>0.35415122013459988</v>
      </c>
      <c r="AJ71" s="36">
        <v>0.1522234995283693</v>
      </c>
      <c r="AK71" s="36">
        <v>0.81598212096042377</v>
      </c>
      <c r="AL71" s="36">
        <v>1.7610510108897834</v>
      </c>
      <c r="AM71" s="20">
        <v>38.932221601640357</v>
      </c>
      <c r="AN71" s="20">
        <v>14.134741615658491</v>
      </c>
    </row>
    <row r="72" spans="1:40">
      <c r="A72" s="4" t="s">
        <v>38</v>
      </c>
      <c r="B72" s="4" t="s">
        <v>39</v>
      </c>
      <c r="C72" s="36">
        <v>2.1</v>
      </c>
      <c r="D72" s="36">
        <v>1.0514976520467223</v>
      </c>
      <c r="E72" s="36">
        <v>3.3689119746898828</v>
      </c>
      <c r="F72" s="36">
        <v>0.58275793355089345</v>
      </c>
      <c r="G72" s="36">
        <v>2.8848254771314381</v>
      </c>
      <c r="H72" s="36">
        <v>24.50772198445857</v>
      </c>
      <c r="I72" s="36">
        <v>6.2463952005462255</v>
      </c>
      <c r="J72" s="36">
        <v>9.8728875813383628</v>
      </c>
      <c r="K72" s="36">
        <v>17.264763440374011</v>
      </c>
      <c r="L72" s="36">
        <v>0.84828156147977141</v>
      </c>
      <c r="M72" s="36">
        <v>3.3665248675968837</v>
      </c>
      <c r="N72" s="36">
        <v>0.59556376473835004</v>
      </c>
      <c r="O72" s="36">
        <v>3.2009751121688045E-2</v>
      </c>
      <c r="P72" s="36">
        <v>236.56967820867527</v>
      </c>
      <c r="Q72" s="36">
        <v>1.8860776578214726</v>
      </c>
      <c r="R72" s="36">
        <v>4.3489250445424297</v>
      </c>
      <c r="S72" s="36">
        <v>0.46613868960170524</v>
      </c>
      <c r="T72" s="36">
        <v>1.7693643460547022</v>
      </c>
      <c r="U72" s="36">
        <v>0.34816267105803489</v>
      </c>
      <c r="V72" s="36">
        <v>9.5484549694931975E-2</v>
      </c>
      <c r="W72" s="36">
        <v>0.29895179157340107</v>
      </c>
      <c r="X72" s="36">
        <v>4.0177886620563215E-2</v>
      </c>
      <c r="Y72" s="36">
        <v>0.2148638105692873</v>
      </c>
      <c r="Z72" s="36">
        <v>3.3934377548298894E-2</v>
      </c>
      <c r="AA72" s="36">
        <v>9.2916651397422015E-2</v>
      </c>
      <c r="AB72" s="36">
        <v>1.2281261227046954E-2</v>
      </c>
      <c r="AC72" s="36">
        <v>9.1212198367146891E-2</v>
      </c>
      <c r="AD72" s="36">
        <v>1.2568959722831669E-2</v>
      </c>
      <c r="AE72" s="36">
        <v>9.9648979355624792E-2</v>
      </c>
      <c r="AF72" s="36">
        <v>3.3118046644340801E-2</v>
      </c>
      <c r="AG72" s="36">
        <v>0.18484994196058077</v>
      </c>
      <c r="AH72" s="36">
        <v>0.17445743047778897</v>
      </c>
      <c r="AI72" s="36">
        <v>0.59361400523569918</v>
      </c>
      <c r="AJ72" s="36">
        <v>0.11365720838080796</v>
      </c>
      <c r="AK72" s="36">
        <v>0.53119596793327084</v>
      </c>
      <c r="AL72" s="36">
        <v>1.1214711621937477</v>
      </c>
      <c r="AM72" s="20">
        <v>5.9227215012975707</v>
      </c>
      <c r="AN72" s="20">
        <v>0.41494121824410429</v>
      </c>
    </row>
    <row r="73" spans="1:40">
      <c r="A73" s="4" t="s">
        <v>40</v>
      </c>
      <c r="B73" s="4" t="s">
        <v>39</v>
      </c>
      <c r="C73" s="36">
        <v>2.06</v>
      </c>
      <c r="D73" s="36">
        <v>2.0311965725337937</v>
      </c>
      <c r="E73" s="36">
        <v>6.4838507861490031</v>
      </c>
      <c r="F73" s="36">
        <v>1.0289034742902261</v>
      </c>
      <c r="G73" s="36">
        <v>4.7396358008007065</v>
      </c>
      <c r="H73" s="36">
        <v>7.1356294903492063</v>
      </c>
      <c r="I73" s="36">
        <v>22.024953154326891</v>
      </c>
      <c r="J73" s="36">
        <v>19.056697469659252</v>
      </c>
      <c r="K73" s="36">
        <v>21.844868229751135</v>
      </c>
      <c r="L73" s="36">
        <v>1.6479386813314161</v>
      </c>
      <c r="M73" s="36">
        <v>6.1230384733612082</v>
      </c>
      <c r="N73" s="36">
        <v>1.1795637657271922</v>
      </c>
      <c r="O73" s="36">
        <v>4.7650934271957185E-2</v>
      </c>
      <c r="P73" s="36">
        <v>140.95108367646927</v>
      </c>
      <c r="Q73" s="36">
        <v>4.3378874574539044</v>
      </c>
      <c r="R73" s="36">
        <v>10.72025080546992</v>
      </c>
      <c r="S73" s="36">
        <v>1.0330300701914268</v>
      </c>
      <c r="T73" s="36">
        <v>3.9028880241168582</v>
      </c>
      <c r="U73" s="36">
        <v>0.75141084971139216</v>
      </c>
      <c r="V73" s="36">
        <v>0.17570636328161776</v>
      </c>
      <c r="W73" s="36">
        <v>0.60072601419734584</v>
      </c>
      <c r="X73" s="36">
        <v>8.0101784504299195E-2</v>
      </c>
      <c r="Y73" s="36">
        <v>0.42042553001083993</v>
      </c>
      <c r="Z73" s="36">
        <v>6.9391858729947381E-2</v>
      </c>
      <c r="AA73" s="36">
        <v>0.1849133431046345</v>
      </c>
      <c r="AB73" s="36">
        <v>2.3181088929286189E-2</v>
      </c>
      <c r="AC73" s="36">
        <v>0.17757030072357072</v>
      </c>
      <c r="AD73" s="36">
        <v>2.7803038859865421E-2</v>
      </c>
      <c r="AE73" s="36">
        <v>0.15773170933550862</v>
      </c>
      <c r="AF73" s="36">
        <v>5.8697037399601429E-2</v>
      </c>
      <c r="AG73" s="36">
        <v>0.33851055217678916</v>
      </c>
      <c r="AH73" s="36">
        <v>0.33623250565959811</v>
      </c>
      <c r="AI73" s="36">
        <v>0.91029145136591383</v>
      </c>
      <c r="AJ73" s="36">
        <v>8.8455210497222908E-2</v>
      </c>
      <c r="AK73" s="36">
        <v>1.1413639203055044</v>
      </c>
      <c r="AL73" s="36">
        <v>0.67257303146776359</v>
      </c>
      <c r="AM73" s="20">
        <v>2.2902431585635288</v>
      </c>
      <c r="AN73" s="20">
        <v>0.39827646555665713</v>
      </c>
    </row>
    <row r="74" spans="1:40">
      <c r="A74" s="4" t="s">
        <v>41</v>
      </c>
      <c r="B74" s="4" t="s">
        <v>42</v>
      </c>
      <c r="C74" s="36">
        <v>2</v>
      </c>
      <c r="D74" s="36">
        <v>1.2054188187262886</v>
      </c>
      <c r="E74" s="36">
        <v>3.105585882422301</v>
      </c>
      <c r="F74" s="36">
        <v>0.77968201837699369</v>
      </c>
      <c r="G74" s="36">
        <v>3.377975845675556</v>
      </c>
      <c r="H74" s="36">
        <v>8.0504933836467689</v>
      </c>
      <c r="I74" s="36">
        <v>11.162903645493802</v>
      </c>
      <c r="J74" s="36">
        <v>8.4678071110916946</v>
      </c>
      <c r="K74" s="36">
        <v>9.5849327634649359</v>
      </c>
      <c r="L74" s="36">
        <v>0.73244090180803234</v>
      </c>
      <c r="M74" s="36">
        <v>4.2223906667353566</v>
      </c>
      <c r="N74" s="36">
        <v>0.60698760084142978</v>
      </c>
      <c r="O74" s="36">
        <v>2.5128420783901845E-2</v>
      </c>
      <c r="P74" s="36">
        <v>72.49284293693286</v>
      </c>
      <c r="Q74" s="36">
        <v>1.4543422948996563</v>
      </c>
      <c r="R74" s="36">
        <v>3.151954752765211</v>
      </c>
      <c r="S74" s="36">
        <v>0.36455946879304879</v>
      </c>
      <c r="T74" s="36">
        <v>1.4046766669594781</v>
      </c>
      <c r="U74" s="36">
        <v>0.27254438700077094</v>
      </c>
      <c r="V74" s="36">
        <v>6.1284302835788729E-2</v>
      </c>
      <c r="W74" s="36">
        <v>0.22062483102678021</v>
      </c>
      <c r="X74" s="36">
        <v>2.9954265118197976E-2</v>
      </c>
      <c r="Y74" s="36">
        <v>0.17541361466009708</v>
      </c>
      <c r="Z74" s="36">
        <v>2.8619391695076775E-2</v>
      </c>
      <c r="AA74" s="36">
        <v>8.107373648442931E-2</v>
      </c>
      <c r="AB74" s="36">
        <v>1.0593992909499115E-2</v>
      </c>
      <c r="AC74" s="36">
        <v>8.2635940309437605E-2</v>
      </c>
      <c r="AD74" s="36">
        <v>1.0564102333711394E-2</v>
      </c>
      <c r="AE74" s="36">
        <v>0.10023216636008211</v>
      </c>
      <c r="AF74" s="36">
        <v>3.2008846243102705E-2</v>
      </c>
      <c r="AG74" s="36">
        <v>0.34280755731166279</v>
      </c>
      <c r="AH74" s="36">
        <v>0.18837431325037088</v>
      </c>
      <c r="AI74" s="36">
        <v>1.6086812496544638</v>
      </c>
      <c r="AJ74" s="36">
        <v>7.3245085430005422E-2</v>
      </c>
      <c r="AK74" s="36">
        <v>0.49919856610531482</v>
      </c>
      <c r="AL74" s="36">
        <v>0.88055683644387528</v>
      </c>
      <c r="AM74" s="20">
        <v>4.3559716299623146</v>
      </c>
      <c r="AN74" s="20">
        <v>0.30511525669958878</v>
      </c>
    </row>
    <row r="75" spans="1:40">
      <c r="A75" s="4" t="s">
        <v>43</v>
      </c>
      <c r="B75" s="4" t="s">
        <v>42</v>
      </c>
      <c r="C75" s="36">
        <v>1.91</v>
      </c>
      <c r="D75" s="36">
        <v>0.68181831793294523</v>
      </c>
      <c r="E75" s="36">
        <v>2.451653499830766</v>
      </c>
      <c r="F75" s="36">
        <v>0.42283737491060769</v>
      </c>
      <c r="G75" s="36">
        <v>2.2615677505504621</v>
      </c>
      <c r="H75" s="36">
        <v>7.1416590078588644</v>
      </c>
      <c r="I75" s="36">
        <v>8.6816747828364136</v>
      </c>
      <c r="J75" s="36">
        <v>4.962763430861524</v>
      </c>
      <c r="K75" s="36">
        <v>9.2423397881144176</v>
      </c>
      <c r="L75" s="36">
        <v>0.5779871487248931</v>
      </c>
      <c r="M75" s="36">
        <v>2.3653097174853821</v>
      </c>
      <c r="N75" s="36">
        <v>0.3727158442129791</v>
      </c>
      <c r="O75" s="36">
        <v>3.3671141217228875E-2</v>
      </c>
      <c r="P75" s="36">
        <v>64.830482489827006</v>
      </c>
      <c r="Q75" s="36">
        <v>1.4192562095873178</v>
      </c>
      <c r="R75" s="36">
        <v>2.8749317679599526</v>
      </c>
      <c r="S75" s="36">
        <v>0.35326069025627105</v>
      </c>
      <c r="T75" s="36">
        <v>1.3706796880786571</v>
      </c>
      <c r="U75" s="36">
        <v>0.25282551859182301</v>
      </c>
      <c r="V75" s="36">
        <v>5.4541415077718473E-2</v>
      </c>
      <c r="W75" s="36">
        <v>0.20208949189494846</v>
      </c>
      <c r="X75" s="36">
        <v>2.7131093758404601E-2</v>
      </c>
      <c r="Y75" s="36">
        <v>0.14607345509711409</v>
      </c>
      <c r="Z75" s="36">
        <v>2.4117269930384832E-2</v>
      </c>
      <c r="AA75" s="36">
        <v>6.5586730412774116E-2</v>
      </c>
      <c r="AB75" s="36">
        <v>7.715846704653819E-3</v>
      </c>
      <c r="AC75" s="36">
        <v>6.4101984719461574E-2</v>
      </c>
      <c r="AD75" s="36">
        <v>8.0487638336780541E-3</v>
      </c>
      <c r="AE75" s="36">
        <v>6.3822282890396292E-2</v>
      </c>
      <c r="AF75" s="36">
        <v>7.4452573457656299E-3</v>
      </c>
      <c r="AG75" s="36">
        <v>0.21537887604669192</v>
      </c>
      <c r="AH75" s="36">
        <v>9.3493311314653382E-2</v>
      </c>
      <c r="AI75" s="36">
        <v>0.64902584022268239</v>
      </c>
      <c r="AJ75" s="36">
        <v>3.5196267094528784E-2</v>
      </c>
      <c r="AK75" s="36">
        <v>0.35191705991703343</v>
      </c>
      <c r="AL75" s="36">
        <v>1.223635724440898</v>
      </c>
      <c r="AM75" s="20">
        <v>9.5085226341658231</v>
      </c>
      <c r="AN75" s="20">
        <v>0.64222885155477427</v>
      </c>
    </row>
    <row r="76" spans="1:40">
      <c r="A76" s="4" t="s">
        <v>44</v>
      </c>
      <c r="B76" s="4" t="s">
        <v>42</v>
      </c>
      <c r="C76" s="36">
        <v>1.81</v>
      </c>
      <c r="D76" s="36">
        <v>1.2426344625541348</v>
      </c>
      <c r="E76" s="36">
        <v>6.8838690804663196</v>
      </c>
      <c r="F76" s="36">
        <v>0.65573652461759091</v>
      </c>
      <c r="G76" s="36">
        <v>3.3607838129539793</v>
      </c>
      <c r="H76" s="36">
        <v>18.829028238637687</v>
      </c>
      <c r="I76" s="36">
        <v>12.407365696394548</v>
      </c>
      <c r="J76" s="36">
        <v>10.282691945554443</v>
      </c>
      <c r="K76" s="36">
        <v>16.838692268014078</v>
      </c>
      <c r="L76" s="36">
        <v>1.0140214345128764</v>
      </c>
      <c r="M76" s="36">
        <v>7.4471972622830203</v>
      </c>
      <c r="N76" s="36">
        <v>0.82215767717943256</v>
      </c>
      <c r="O76" s="36">
        <v>5.0662051848937933E-2</v>
      </c>
      <c r="P76" s="36">
        <v>121.19858269994042</v>
      </c>
      <c r="Q76" s="36">
        <v>1.5966656725660893</v>
      </c>
      <c r="R76" s="36">
        <v>3.1199280135656147</v>
      </c>
      <c r="S76" s="36">
        <v>0.42268412339517664</v>
      </c>
      <c r="T76" s="36">
        <v>1.6312261011573026</v>
      </c>
      <c r="U76" s="36">
        <v>0.31281495122499664</v>
      </c>
      <c r="V76" s="36">
        <v>7.9802131339238247E-2</v>
      </c>
      <c r="W76" s="36">
        <v>0.25964220563700385</v>
      </c>
      <c r="X76" s="36">
        <v>3.7249145345922087E-2</v>
      </c>
      <c r="Y76" s="36">
        <v>0.22296416540585456</v>
      </c>
      <c r="Z76" s="36">
        <v>3.8636963171756737E-2</v>
      </c>
      <c r="AA76" s="36">
        <v>0.11127486184538543</v>
      </c>
      <c r="AB76" s="36">
        <v>1.389070904082019E-2</v>
      </c>
      <c r="AC76" s="36">
        <v>0.10712799359809855</v>
      </c>
      <c r="AD76" s="36">
        <v>1.4531547944054868E-2</v>
      </c>
      <c r="AE76" s="36">
        <v>0.15475697568601279</v>
      </c>
      <c r="AF76" s="36">
        <v>3.3344615195121018E-2</v>
      </c>
      <c r="AG76" s="36">
        <v>0.21980644580958134</v>
      </c>
      <c r="AH76" s="36">
        <v>0.18760434434820328</v>
      </c>
      <c r="AI76" s="36">
        <v>3.9500258664058991</v>
      </c>
      <c r="AJ76" s="36">
        <v>7.1642621170621312E-2</v>
      </c>
      <c r="AK76" s="36">
        <v>0.5696025577382765</v>
      </c>
      <c r="AL76" s="36">
        <v>1.582785234206574</v>
      </c>
      <c r="AM76" s="20">
        <v>7.4547795231309415</v>
      </c>
      <c r="AN76" s="20">
        <v>0.58568846068136338</v>
      </c>
    </row>
    <row r="77" spans="1:40">
      <c r="A77" s="4" t="s">
        <v>45</v>
      </c>
      <c r="B77" s="4" t="s">
        <v>42</v>
      </c>
      <c r="C77" s="36">
        <v>1.74</v>
      </c>
      <c r="D77" s="36">
        <v>3.5017646470803432</v>
      </c>
      <c r="E77" s="36">
        <v>14.467870887176165</v>
      </c>
      <c r="F77" s="36">
        <v>1.1649882643570233</v>
      </c>
      <c r="G77" s="36">
        <v>6.0746551594811944</v>
      </c>
      <c r="H77" s="36">
        <v>6.2024487235856371</v>
      </c>
      <c r="I77" s="36">
        <v>7.7169312188337553</v>
      </c>
      <c r="J77" s="36">
        <v>31.853842983709715</v>
      </c>
      <c r="K77" s="36">
        <v>23.341745205667952</v>
      </c>
      <c r="L77" s="36">
        <v>2.1486640445839686</v>
      </c>
      <c r="M77" s="36">
        <v>11.241544397690934</v>
      </c>
      <c r="N77" s="36">
        <v>1.9538320456680844</v>
      </c>
      <c r="O77" s="36">
        <v>7.4421272096090965E-2</v>
      </c>
      <c r="P77" s="36">
        <v>207.39319626243488</v>
      </c>
      <c r="Q77" s="36">
        <v>4.8234773468619387</v>
      </c>
      <c r="R77" s="36">
        <v>8.4836940514676122</v>
      </c>
      <c r="S77" s="36">
        <v>1.2379734205481983</v>
      </c>
      <c r="T77" s="36">
        <v>4.6635297257923014</v>
      </c>
      <c r="U77" s="36">
        <v>0.88711471953891241</v>
      </c>
      <c r="V77" s="36">
        <v>0.20363797834837538</v>
      </c>
      <c r="W77" s="36">
        <v>0.68881182800506124</v>
      </c>
      <c r="X77" s="36">
        <v>9.3425680003919806E-2</v>
      </c>
      <c r="Y77" s="36">
        <v>0.50926505911666575</v>
      </c>
      <c r="Z77" s="36">
        <v>8.7533162932270189E-2</v>
      </c>
      <c r="AA77" s="36">
        <v>0.24401255209324726</v>
      </c>
      <c r="AB77" s="36">
        <v>3.3169242146586474E-2</v>
      </c>
      <c r="AC77" s="36">
        <v>0.23693130426090447</v>
      </c>
      <c r="AD77" s="36">
        <v>3.4963336329961861E-2</v>
      </c>
      <c r="AE77" s="36">
        <v>0.32034867451849197</v>
      </c>
      <c r="AF77" s="36">
        <v>0.12525818881792383</v>
      </c>
      <c r="AG77" s="36">
        <v>0.73764755037618224</v>
      </c>
      <c r="AH77" s="36">
        <v>0.57940333525532517</v>
      </c>
      <c r="AI77" s="36">
        <v>1.4488853463239182</v>
      </c>
      <c r="AJ77" s="36">
        <v>0.25005474575566561</v>
      </c>
      <c r="AK77" s="36">
        <v>1.6669444590075273</v>
      </c>
      <c r="AL77" s="36">
        <v>0.81222040869981327</v>
      </c>
      <c r="AM77" s="20">
        <v>1.3198474510897042</v>
      </c>
      <c r="AN77" s="20">
        <v>0.29683698271945119</v>
      </c>
    </row>
    <row r="78" spans="1:40">
      <c r="A78" s="4" t="s">
        <v>46</v>
      </c>
      <c r="B78" s="4" t="s">
        <v>42</v>
      </c>
      <c r="C78" s="36">
        <v>1.71</v>
      </c>
      <c r="D78" s="36">
        <v>2.8399897562488507</v>
      </c>
      <c r="E78" s="36">
        <v>11.031987972965011</v>
      </c>
      <c r="F78" s="36">
        <v>0.99695729823908752</v>
      </c>
      <c r="G78" s="36">
        <v>4.5000129357185958</v>
      </c>
      <c r="H78" s="36">
        <v>10.094329658124803</v>
      </c>
      <c r="I78" s="36">
        <v>6.2640132950513729</v>
      </c>
      <c r="J78" s="36">
        <v>25.146605004874221</v>
      </c>
      <c r="K78" s="36">
        <v>24.264938895542663</v>
      </c>
      <c r="L78" s="36">
        <v>2.0939255459109534</v>
      </c>
      <c r="M78" s="36">
        <v>8.9860273711519767</v>
      </c>
      <c r="N78" s="36">
        <v>1.538945330156076</v>
      </c>
      <c r="O78" s="36">
        <v>5.0992675132310879E-2</v>
      </c>
      <c r="P78" s="36">
        <v>186.53658700192722</v>
      </c>
      <c r="Q78" s="36">
        <v>7.9654508799425994</v>
      </c>
      <c r="R78" s="36">
        <v>15.706506052463153</v>
      </c>
      <c r="S78" s="36">
        <v>2.0016720904398944</v>
      </c>
      <c r="T78" s="36">
        <v>7.359344209163023</v>
      </c>
      <c r="U78" s="36">
        <v>1.2869472021533066</v>
      </c>
      <c r="V78" s="36">
        <v>0.2849229428905406</v>
      </c>
      <c r="W78" s="36">
        <v>0.87817020372553634</v>
      </c>
      <c r="X78" s="36">
        <v>0.11152137396692262</v>
      </c>
      <c r="Y78" s="36">
        <v>0.55641472608214448</v>
      </c>
      <c r="Z78" s="36">
        <v>8.7392884147828365E-2</v>
      </c>
      <c r="AA78" s="36">
        <v>0.22426216065623714</v>
      </c>
      <c r="AB78" s="36">
        <v>2.9830813352480254E-2</v>
      </c>
      <c r="AC78" s="36">
        <v>0.19914247412713471</v>
      </c>
      <c r="AD78" s="36">
        <v>2.9799563052121541E-2</v>
      </c>
      <c r="AE78" s="36">
        <v>0.20776956057458906</v>
      </c>
      <c r="AF78" s="36">
        <v>8.4701491003267404E-2</v>
      </c>
      <c r="AG78" s="36">
        <v>0.52917028185702486</v>
      </c>
      <c r="AH78" s="36">
        <v>0.43419430977089379</v>
      </c>
      <c r="AI78" s="36">
        <v>4.2805564790971991</v>
      </c>
      <c r="AJ78" s="36">
        <v>0.1434651299049948</v>
      </c>
      <c r="AK78" s="36">
        <v>1.3456385194187976</v>
      </c>
      <c r="AL78" s="36">
        <v>0.75326654752129485</v>
      </c>
      <c r="AM78" s="20">
        <v>1.689504206438581</v>
      </c>
      <c r="AN78" s="20">
        <v>0.28073041755892741</v>
      </c>
    </row>
    <row r="79" spans="1:40">
      <c r="A79" s="4" t="s">
        <v>47</v>
      </c>
      <c r="B79" s="4" t="s">
        <v>42</v>
      </c>
      <c r="C79" s="36">
        <v>1.68</v>
      </c>
      <c r="D79" s="36">
        <v>0.87691310621848118</v>
      </c>
      <c r="E79" s="36">
        <v>9.132128777743425</v>
      </c>
      <c r="F79" s="36">
        <v>0.74767208741560198</v>
      </c>
      <c r="G79" s="36">
        <v>2.6839776388490906</v>
      </c>
      <c r="H79" s="36">
        <v>24.506093813662517</v>
      </c>
      <c r="I79" s="36">
        <v>9.7226287792604875</v>
      </c>
      <c r="J79" s="36">
        <v>5.5522079158566182</v>
      </c>
      <c r="K79" s="36">
        <v>7.7203074216125191</v>
      </c>
      <c r="L79" s="36">
        <v>0.59319265062197868</v>
      </c>
      <c r="M79" s="36">
        <v>3.4154405631734224</v>
      </c>
      <c r="N79" s="36">
        <v>0.45374925392048066</v>
      </c>
      <c r="O79" s="36">
        <v>0.23143832572309131</v>
      </c>
      <c r="P79" s="36">
        <v>79.431287970194916</v>
      </c>
      <c r="Q79" s="36">
        <v>1.4031461073629377</v>
      </c>
      <c r="R79" s="36">
        <v>2.6899167953337408</v>
      </c>
      <c r="S79" s="36">
        <v>0.35058357428573289</v>
      </c>
      <c r="T79" s="36">
        <v>1.320602411872049</v>
      </c>
      <c r="U79" s="36">
        <v>0.23375977253886673</v>
      </c>
      <c r="V79" s="36">
        <v>5.5475478451763177E-2</v>
      </c>
      <c r="W79" s="36">
        <v>0.17925900905238587</v>
      </c>
      <c r="X79" s="36">
        <v>2.4894255886440449E-2</v>
      </c>
      <c r="Y79" s="36">
        <v>0.14254388248084643</v>
      </c>
      <c r="Z79" s="36">
        <v>2.4393631051649749E-2</v>
      </c>
      <c r="AA79" s="36">
        <v>6.928609098504955E-2</v>
      </c>
      <c r="AB79" s="36">
        <v>9.2783400442140087E-3</v>
      </c>
      <c r="AC79" s="36">
        <v>7.287604614079625E-2</v>
      </c>
      <c r="AD79" s="36">
        <v>9.7515050751922766E-3</v>
      </c>
      <c r="AE79" s="36">
        <v>8.370020271283822E-2</v>
      </c>
      <c r="AF79" s="36">
        <v>1.8352907835584707E-2</v>
      </c>
      <c r="AG79" s="36">
        <v>0.75760288318771429</v>
      </c>
      <c r="AH79" s="36">
        <v>9.5304977782750017E-2</v>
      </c>
      <c r="AI79" s="36">
        <v>5.2306472132014994</v>
      </c>
      <c r="AJ79" s="36">
        <v>9.8979227744742451E-2</v>
      </c>
      <c r="AK79" s="36">
        <v>0.32438223906501806</v>
      </c>
      <c r="AL79" s="36">
        <v>1.203652520647603</v>
      </c>
      <c r="AM79" s="20">
        <v>3.5134479733828212</v>
      </c>
      <c r="AN79" s="20">
        <v>1.6582070420282899</v>
      </c>
    </row>
    <row r="80" spans="1:40">
      <c r="A80" s="4" t="s">
        <v>48</v>
      </c>
      <c r="B80" s="4" t="s">
        <v>42</v>
      </c>
      <c r="C80" s="36">
        <v>1.59</v>
      </c>
      <c r="D80" s="36">
        <v>2.1831612071682347</v>
      </c>
      <c r="E80" s="36">
        <v>39.309997683516499</v>
      </c>
      <c r="F80" s="36">
        <v>0.67831553706827052</v>
      </c>
      <c r="G80" s="36">
        <v>4.9556766507307559</v>
      </c>
      <c r="H80" s="36">
        <v>3.2287796265931497</v>
      </c>
      <c r="I80" s="36">
        <v>6.6175599617225744</v>
      </c>
      <c r="J80" s="36">
        <v>15.668220958951112</v>
      </c>
      <c r="K80" s="36">
        <v>19.655753086103743</v>
      </c>
      <c r="L80" s="36">
        <v>1.7938714115717511</v>
      </c>
      <c r="M80" s="36">
        <v>9.8775684462453892</v>
      </c>
      <c r="N80" s="36">
        <v>1.3863479400202843</v>
      </c>
      <c r="O80" s="36">
        <v>2.9986391843422715E-2</v>
      </c>
      <c r="P80" s="36">
        <v>170.01066539942826</v>
      </c>
      <c r="Q80" s="36">
        <v>4.6234887917240437</v>
      </c>
      <c r="R80" s="36">
        <v>7.4239820022593763</v>
      </c>
      <c r="S80" s="36">
        <v>1.2477491371677663</v>
      </c>
      <c r="T80" s="36">
        <v>4.7472889415070378</v>
      </c>
      <c r="U80" s="36">
        <v>0.88555565507559642</v>
      </c>
      <c r="V80" s="36">
        <v>0.19394448370960962</v>
      </c>
      <c r="W80" s="36">
        <v>0.6469141431679698</v>
      </c>
      <c r="X80" s="36">
        <v>8.9840738603149589E-2</v>
      </c>
      <c r="Y80" s="36">
        <v>0.4648460669518249</v>
      </c>
      <c r="Z80" s="36">
        <v>7.6196237113488705E-2</v>
      </c>
      <c r="AA80" s="36">
        <v>0.20464177607758899</v>
      </c>
      <c r="AB80" s="36">
        <v>2.7387838624765421E-2</v>
      </c>
      <c r="AC80" s="36">
        <v>0.19723715785182364</v>
      </c>
      <c r="AD80" s="36">
        <v>2.8900219468595362E-2</v>
      </c>
      <c r="AE80" s="36">
        <v>0.2255386096402161</v>
      </c>
      <c r="AF80" s="36">
        <v>6.76915303644883E-2</v>
      </c>
      <c r="AG80" s="36">
        <v>0.26738544461340874</v>
      </c>
      <c r="AH80" s="36">
        <v>0.22533412067906788</v>
      </c>
      <c r="AI80" s="36">
        <v>0.66077318413593245</v>
      </c>
      <c r="AJ80" s="36">
        <v>7.8914865471189408E-2</v>
      </c>
      <c r="AK80" s="36">
        <v>0.98999772633627114</v>
      </c>
      <c r="AL80" s="36">
        <v>0.4260032635120492</v>
      </c>
      <c r="AM80" s="20">
        <v>1.274145984207415</v>
      </c>
      <c r="AN80" s="20">
        <v>0.2201413140052009</v>
      </c>
    </row>
    <row r="81" spans="1:40">
      <c r="A81" s="4" t="s">
        <v>49</v>
      </c>
      <c r="B81" s="4" t="s">
        <v>42</v>
      </c>
      <c r="C81" s="36">
        <v>1.49</v>
      </c>
      <c r="D81" s="36">
        <v>2.9199937369163673</v>
      </c>
      <c r="E81" s="36">
        <v>68.926563818934227</v>
      </c>
      <c r="F81" s="36">
        <v>5.9369761062327475</v>
      </c>
      <c r="G81" s="36">
        <v>12.200564535627047</v>
      </c>
      <c r="H81" s="36">
        <v>8.4878314477154557</v>
      </c>
      <c r="I81" s="36">
        <v>13.451246059977207</v>
      </c>
      <c r="J81" s="36">
        <v>19.331783443896477</v>
      </c>
      <c r="K81" s="36">
        <v>24.137124790447036</v>
      </c>
      <c r="L81" s="36">
        <v>2.9609727065038869</v>
      </c>
      <c r="M81" s="36">
        <v>14.825428320119654</v>
      </c>
      <c r="N81" s="36">
        <v>1.8274405738476782</v>
      </c>
      <c r="O81" s="36">
        <v>5.9797674995469216E-2</v>
      </c>
      <c r="P81" s="36">
        <v>215.56102795068341</v>
      </c>
      <c r="Q81" s="36">
        <v>7.0761186822557418</v>
      </c>
      <c r="R81" s="36">
        <v>11.968493859521184</v>
      </c>
      <c r="S81" s="36">
        <v>1.9963757836557872</v>
      </c>
      <c r="T81" s="36">
        <v>7.6356209427131185</v>
      </c>
      <c r="U81" s="36">
        <v>1.4514364999531959</v>
      </c>
      <c r="V81" s="36">
        <v>0.30219196083833932</v>
      </c>
      <c r="W81" s="36">
        <v>1.0422473437440225</v>
      </c>
      <c r="X81" s="36">
        <v>0.14320609756410449</v>
      </c>
      <c r="Y81" s="36">
        <v>0.74968881462075587</v>
      </c>
      <c r="Z81" s="36">
        <v>0.12760315593317895</v>
      </c>
      <c r="AA81" s="36">
        <v>0.34415485726901068</v>
      </c>
      <c r="AB81" s="36">
        <v>4.7737258433517893E-2</v>
      </c>
      <c r="AC81" s="36">
        <v>0.32538203048204312</v>
      </c>
      <c r="AD81" s="36">
        <v>4.7791274094340551E-2</v>
      </c>
      <c r="AE81" s="36">
        <v>0.35532500936966332</v>
      </c>
      <c r="AF81" s="36">
        <v>0.10354268186348112</v>
      </c>
      <c r="AG81" s="36">
        <v>0.51792676191220122</v>
      </c>
      <c r="AH81" s="36">
        <v>0.26794373859437104</v>
      </c>
      <c r="AI81" s="36">
        <v>2.337878601352525</v>
      </c>
      <c r="AJ81" s="36">
        <v>0.21624205030508967</v>
      </c>
      <c r="AK81" s="36">
        <v>1.4786247011783944</v>
      </c>
      <c r="AL81" s="36">
        <v>0.95038672928092482</v>
      </c>
      <c r="AM81" s="20">
        <v>1.8270051593361851</v>
      </c>
      <c r="AN81" s="20">
        <v>0.28215957193682817</v>
      </c>
    </row>
    <row r="82" spans="1:40">
      <c r="A82" s="4" t="s">
        <v>50</v>
      </c>
      <c r="B82" s="4" t="s">
        <v>42</v>
      </c>
      <c r="C82" s="36">
        <v>1.1000000000000001</v>
      </c>
      <c r="D82" s="36">
        <v>2.3746351603927476</v>
      </c>
      <c r="E82" s="36">
        <v>110.25400643997055</v>
      </c>
      <c r="F82" s="36">
        <v>0.88835200620993215</v>
      </c>
      <c r="G82" s="36">
        <v>9.628856574296961</v>
      </c>
      <c r="H82" s="36">
        <v>12.80264633450326</v>
      </c>
      <c r="I82" s="36">
        <v>5.640586599516423</v>
      </c>
      <c r="J82" s="36">
        <v>27.351122148050841</v>
      </c>
      <c r="K82" s="36">
        <v>14.260711985072646</v>
      </c>
      <c r="L82" s="36">
        <v>4.6196513482177943</v>
      </c>
      <c r="M82" s="36">
        <v>16.722814195396126</v>
      </c>
      <c r="N82" s="36">
        <v>2.019802085186869</v>
      </c>
      <c r="O82" s="36">
        <v>3.2805836598279903E-2</v>
      </c>
      <c r="P82" s="36">
        <v>172.90951596209004</v>
      </c>
      <c r="Q82" s="36">
        <v>5.8868191256899802</v>
      </c>
      <c r="R82" s="36">
        <v>9.3974106059851703</v>
      </c>
      <c r="S82" s="36">
        <v>1.4255664898651148</v>
      </c>
      <c r="T82" s="36">
        <v>5.4610710365920916</v>
      </c>
      <c r="U82" s="36">
        <v>1.022218073838874</v>
      </c>
      <c r="V82" s="36">
        <v>0.20568088260642786</v>
      </c>
      <c r="W82" s="36">
        <v>0.91495421158990731</v>
      </c>
      <c r="X82" s="36">
        <v>0.13400260470214681</v>
      </c>
      <c r="Y82" s="36">
        <v>0.84353134401425323</v>
      </c>
      <c r="Z82" s="36">
        <v>0.17301435926895686</v>
      </c>
      <c r="AA82" s="36">
        <v>0.53353939694349173</v>
      </c>
      <c r="AB82" s="36">
        <v>7.8907501626422932E-2</v>
      </c>
      <c r="AC82" s="36">
        <v>0.56045940451224818</v>
      </c>
      <c r="AD82" s="36">
        <v>8.3977255436941914E-2</v>
      </c>
      <c r="AE82" s="36">
        <v>0.40618018585014454</v>
      </c>
      <c r="AF82" s="36">
        <v>0.12306641482906722</v>
      </c>
      <c r="AG82" s="36">
        <v>0.62341905783459939</v>
      </c>
      <c r="AH82" s="36">
        <v>0.32987807266471919</v>
      </c>
      <c r="AI82" s="36">
        <v>2.0149811157356567</v>
      </c>
      <c r="AJ82" s="36">
        <v>0.37587107954693116</v>
      </c>
      <c r="AK82" s="36">
        <v>1.5829813549187652</v>
      </c>
      <c r="AL82" s="36">
        <v>3.1779827531224294</v>
      </c>
      <c r="AM82" s="20">
        <v>6.2225444556439733</v>
      </c>
      <c r="AN82" s="20">
        <v>0.15766622463986224</v>
      </c>
    </row>
    <row r="83" spans="1:40">
      <c r="A83" s="4" t="s">
        <v>51</v>
      </c>
      <c r="B83" s="4" t="s">
        <v>42</v>
      </c>
      <c r="C83" s="36">
        <v>0.99</v>
      </c>
      <c r="D83" s="36">
        <v>2.374988435084576</v>
      </c>
      <c r="E83" s="36">
        <v>18.714573850742205</v>
      </c>
      <c r="F83" s="36">
        <v>1.224257330434225</v>
      </c>
      <c r="G83" s="36">
        <v>7.5105228414914711</v>
      </c>
      <c r="H83" s="36">
        <v>9.6941469738744388</v>
      </c>
      <c r="I83" s="36">
        <v>10.501270590258718</v>
      </c>
      <c r="J83" s="36">
        <v>15.510195898247414</v>
      </c>
      <c r="K83" s="36">
        <v>18.018194597688744</v>
      </c>
      <c r="L83" s="36">
        <v>2.1702722390596958</v>
      </c>
      <c r="M83" s="36">
        <v>8.1161019614767955</v>
      </c>
      <c r="N83" s="36">
        <v>1.0552252672488773</v>
      </c>
      <c r="O83" s="36">
        <v>5.5626452684644473E-2</v>
      </c>
      <c r="P83" s="36">
        <v>183.85614885163412</v>
      </c>
      <c r="Q83" s="36">
        <v>3.1177989600431597</v>
      </c>
      <c r="R83" s="36">
        <v>6.8741225252734885</v>
      </c>
      <c r="S83" s="36">
        <v>0.91842907517607697</v>
      </c>
      <c r="T83" s="36">
        <v>3.5824649430609954</v>
      </c>
      <c r="U83" s="36">
        <v>0.72342723925132313</v>
      </c>
      <c r="V83" s="36">
        <v>0.15187099624451969</v>
      </c>
      <c r="W83" s="36">
        <v>0.58472276612374674</v>
      </c>
      <c r="X83" s="36">
        <v>8.2604717569569358E-2</v>
      </c>
      <c r="Y83" s="36">
        <v>0.45497315321173326</v>
      </c>
      <c r="Z83" s="36">
        <v>8.3644506565996909E-2</v>
      </c>
      <c r="AA83" s="36">
        <v>0.23210855445019271</v>
      </c>
      <c r="AB83" s="36">
        <v>3.0876480956905674E-2</v>
      </c>
      <c r="AC83" s="36">
        <v>0.21104232413705812</v>
      </c>
      <c r="AD83" s="36">
        <v>2.9079689140149825E-2</v>
      </c>
      <c r="AE83" s="36">
        <v>0.19060890199676142</v>
      </c>
      <c r="AF83" s="36">
        <v>5.9004637238619699E-2</v>
      </c>
      <c r="AG83" s="36">
        <v>0.26164915107730768</v>
      </c>
      <c r="AH83" s="36">
        <v>0.21377697702842144</v>
      </c>
      <c r="AI83" s="36">
        <v>0.62187879761552756</v>
      </c>
      <c r="AJ83" s="36">
        <v>6.3274420123213743E-2</v>
      </c>
      <c r="AK83" s="36">
        <v>0.98206412959102385</v>
      </c>
      <c r="AL83" s="36">
        <v>0.53842330508466429</v>
      </c>
      <c r="AM83" s="20">
        <v>1.3667142854347083</v>
      </c>
      <c r="AN83" s="20">
        <v>0.34658225971741108</v>
      </c>
    </row>
    <row r="84" spans="1:40">
      <c r="A84" s="4" t="s">
        <v>52</v>
      </c>
      <c r="B84" s="4" t="s">
        <v>42</v>
      </c>
      <c r="C84" s="36">
        <v>0.95</v>
      </c>
      <c r="D84" s="36">
        <v>1.7443055359765396</v>
      </c>
      <c r="E84" s="36">
        <v>10.882080807242312</v>
      </c>
      <c r="F84" s="36">
        <v>1.0345933024115648</v>
      </c>
      <c r="G84" s="36">
        <v>4.9577980286588232</v>
      </c>
      <c r="H84" s="36">
        <v>4.1089318710093909</v>
      </c>
      <c r="I84" s="36">
        <v>13.721458647703612</v>
      </c>
      <c r="J84" s="36">
        <v>12.504877788741505</v>
      </c>
      <c r="K84" s="36">
        <v>21.721422366813684</v>
      </c>
      <c r="L84" s="36">
        <v>1.793460228722318</v>
      </c>
      <c r="M84" s="36">
        <v>6.7315854965407134</v>
      </c>
      <c r="N84" s="36">
        <v>0.85508578027599402</v>
      </c>
      <c r="O84" s="36">
        <v>4.2964531680607147E-2</v>
      </c>
      <c r="P84" s="36">
        <v>178.43110074470775</v>
      </c>
      <c r="Q84" s="36">
        <v>2.3823565754751654</v>
      </c>
      <c r="R84" s="36">
        <v>5.481004363802132</v>
      </c>
      <c r="S84" s="36">
        <v>0.7246495437421423</v>
      </c>
      <c r="T84" s="36">
        <v>2.8938302689926023</v>
      </c>
      <c r="U84" s="36">
        <v>0.63551772768091408</v>
      </c>
      <c r="V84" s="36">
        <v>0.14277945011824394</v>
      </c>
      <c r="W84" s="36">
        <v>0.53988728581371026</v>
      </c>
      <c r="X84" s="36">
        <v>7.4830072184541047E-2</v>
      </c>
      <c r="Y84" s="36">
        <v>0.41472150984237433</v>
      </c>
      <c r="Z84" s="36">
        <v>6.9188590433682987E-2</v>
      </c>
      <c r="AA84" s="36">
        <v>0.18773579878573507</v>
      </c>
      <c r="AB84" s="36">
        <v>2.3648898452867686E-2</v>
      </c>
      <c r="AC84" s="36">
        <v>0.16598320810418607</v>
      </c>
      <c r="AD84" s="36">
        <v>2.1990083363257064E-2</v>
      </c>
      <c r="AE84" s="36">
        <v>0.16733883563685142</v>
      </c>
      <c r="AF84" s="36">
        <v>4.633812982964533E-2</v>
      </c>
      <c r="AG84" s="36">
        <v>0.15940233236399193</v>
      </c>
      <c r="AH84" s="36">
        <v>0.19624699356555961</v>
      </c>
      <c r="AI84" s="36">
        <v>1.0278838439678821</v>
      </c>
      <c r="AJ84" s="36">
        <v>7.1017903964748996E-2</v>
      </c>
      <c r="AK84" s="36">
        <v>0.79407491831136312</v>
      </c>
      <c r="AL84" s="36">
        <v>0.94355515007157376</v>
      </c>
      <c r="AM84" s="20">
        <v>3.5664406919230887</v>
      </c>
      <c r="AN84" s="20">
        <v>0.39861063189430102</v>
      </c>
    </row>
    <row r="85" spans="1:40">
      <c r="A85" s="4" t="s">
        <v>53</v>
      </c>
      <c r="B85" s="4" t="s">
        <v>42</v>
      </c>
      <c r="C85" s="36">
        <v>0.92</v>
      </c>
      <c r="D85" s="36">
        <v>1.21631513309995</v>
      </c>
      <c r="E85" s="36">
        <v>8.966975428207542</v>
      </c>
      <c r="F85" s="36">
        <v>1.0046720760279453</v>
      </c>
      <c r="G85" s="36">
        <v>4.5656698823489856</v>
      </c>
      <c r="H85" s="36">
        <v>6.6992069134452699</v>
      </c>
      <c r="I85" s="36" t="s">
        <v>173</v>
      </c>
      <c r="J85" s="36">
        <v>6.5723438887330623</v>
      </c>
      <c r="K85" s="36">
        <v>30.053999270999487</v>
      </c>
      <c r="L85" s="36">
        <v>3.2991453507403405</v>
      </c>
      <c r="M85" s="36">
        <v>5.8237395877548446</v>
      </c>
      <c r="N85" s="36">
        <v>0.64935812899201317</v>
      </c>
      <c r="O85" s="36">
        <v>0.3094961236744127</v>
      </c>
      <c r="P85" s="36">
        <v>723.5959373861217</v>
      </c>
      <c r="Q85" s="36">
        <v>3.277726401498593</v>
      </c>
      <c r="R85" s="36">
        <v>5.6383473318253357</v>
      </c>
      <c r="S85" s="36">
        <v>0.95930403317545965</v>
      </c>
      <c r="T85" s="36">
        <v>4.1240546193521048</v>
      </c>
      <c r="U85" s="36">
        <v>0.95056216630282087</v>
      </c>
      <c r="V85" s="36">
        <v>0.26281362181443169</v>
      </c>
      <c r="W85" s="36">
        <v>0.89831473448188948</v>
      </c>
      <c r="X85" s="36">
        <v>0.12702077776503701</v>
      </c>
      <c r="Y85" s="36">
        <v>0.68959059198787487</v>
      </c>
      <c r="Z85" s="36">
        <v>0.11718675141460835</v>
      </c>
      <c r="AA85" s="36">
        <v>0.30886133421625073</v>
      </c>
      <c r="AB85" s="36">
        <v>4.0465434679701623E-2</v>
      </c>
      <c r="AC85" s="36">
        <v>0.26130009615580035</v>
      </c>
      <c r="AD85" s="36">
        <v>3.9348320254282483E-2</v>
      </c>
      <c r="AE85" s="36">
        <v>0.12937422669224621</v>
      </c>
      <c r="AF85" s="36">
        <v>3.1965024705926194E-2</v>
      </c>
      <c r="AG85" s="36">
        <v>0.12760720218580096</v>
      </c>
      <c r="AH85" s="36">
        <v>0.14189693303369724</v>
      </c>
      <c r="AI85" s="36">
        <v>1.4622112534248202</v>
      </c>
      <c r="AJ85" s="36">
        <v>4.2638253181455033E-2</v>
      </c>
      <c r="AK85" s="36">
        <v>0.62712070947328025</v>
      </c>
      <c r="AL85" s="36">
        <v>2.3928957357155074</v>
      </c>
      <c r="AM85" s="20">
        <v>19.06196685806891</v>
      </c>
      <c r="AN85" s="20">
        <v>6.0516001835779027</v>
      </c>
    </row>
    <row r="86" spans="1:40">
      <c r="A86" s="4" t="s">
        <v>54</v>
      </c>
      <c r="B86" s="4" t="s">
        <v>42</v>
      </c>
      <c r="C86" s="36">
        <v>0.81</v>
      </c>
      <c r="D86" s="36">
        <v>2.4961156435961502</v>
      </c>
      <c r="E86" s="36">
        <v>13.830764557303976</v>
      </c>
      <c r="F86" s="36">
        <v>1.0616824134994201</v>
      </c>
      <c r="G86" s="36">
        <v>7.0309198018256094</v>
      </c>
      <c r="H86" s="36">
        <v>9.5771522395154243</v>
      </c>
      <c r="I86" s="36">
        <v>9.7643238519654627</v>
      </c>
      <c r="J86" s="36">
        <v>16.248423384782477</v>
      </c>
      <c r="K86" s="36">
        <v>26.562893089865369</v>
      </c>
      <c r="L86" s="36">
        <v>4.3649169271946633</v>
      </c>
      <c r="M86" s="36">
        <v>8.324906007114544</v>
      </c>
      <c r="N86" s="36">
        <v>1.1437924653364844</v>
      </c>
      <c r="O86" s="36">
        <v>4.1813949736987155E-2</v>
      </c>
      <c r="P86" s="36">
        <v>207.19445935087722</v>
      </c>
      <c r="Q86" s="36">
        <v>5.9722365904072525</v>
      </c>
      <c r="R86" s="36">
        <v>11.678820981459662</v>
      </c>
      <c r="S86" s="36">
        <v>1.8743071287326265</v>
      </c>
      <c r="T86" s="36">
        <v>7.6143976185471578</v>
      </c>
      <c r="U86" s="36">
        <v>1.706237400463624</v>
      </c>
      <c r="V86" s="36">
        <v>0.36071883209471395</v>
      </c>
      <c r="W86" s="36">
        <v>1.4289382466552083</v>
      </c>
      <c r="X86" s="36">
        <v>0.1918816482391488</v>
      </c>
      <c r="Y86" s="36">
        <v>0.97655957164308793</v>
      </c>
      <c r="Z86" s="36">
        <v>0.16132068932507573</v>
      </c>
      <c r="AA86" s="36">
        <v>0.41057630224064623</v>
      </c>
      <c r="AB86" s="36">
        <v>5.3303075246330683E-2</v>
      </c>
      <c r="AC86" s="36">
        <v>0.3420377874869806</v>
      </c>
      <c r="AD86" s="36">
        <v>4.7458982401735614E-2</v>
      </c>
      <c r="AE86" s="36">
        <v>0.21912954542585136</v>
      </c>
      <c r="AF86" s="36">
        <v>6.3166735230548735E-2</v>
      </c>
      <c r="AG86" s="36">
        <v>0.33279404256323669</v>
      </c>
      <c r="AH86" s="36">
        <v>0.24592961889664561</v>
      </c>
      <c r="AI86" s="36">
        <v>0.97644164093800678</v>
      </c>
      <c r="AJ86" s="36">
        <v>7.814046197779273E-2</v>
      </c>
      <c r="AK86" s="36">
        <v>1.3000786679042236</v>
      </c>
      <c r="AL86" s="36">
        <v>1.123532248923337</v>
      </c>
      <c r="AM86" s="20">
        <v>3.8580945511225702</v>
      </c>
      <c r="AN86" s="20">
        <v>0.35243545834907902</v>
      </c>
    </row>
    <row r="87" spans="1:40">
      <c r="A87" s="4" t="s">
        <v>55</v>
      </c>
      <c r="B87" s="4" t="s">
        <v>42</v>
      </c>
      <c r="C87" s="36">
        <v>0.64</v>
      </c>
      <c r="D87" s="36">
        <v>2.114842149599133</v>
      </c>
      <c r="E87" s="36">
        <v>7.3653598400213793</v>
      </c>
      <c r="F87" s="36">
        <v>0.74066457158782306</v>
      </c>
      <c r="G87" s="36">
        <v>4.4154124179973477</v>
      </c>
      <c r="H87" s="36">
        <v>10.577529422931004</v>
      </c>
      <c r="I87" s="36">
        <v>8.9642260333914834</v>
      </c>
      <c r="J87" s="36">
        <v>16.260500031028151</v>
      </c>
      <c r="K87" s="36">
        <v>32.460233649589306</v>
      </c>
      <c r="L87" s="36">
        <v>5.4080836765020592</v>
      </c>
      <c r="M87" s="36">
        <v>7.8817603322106633</v>
      </c>
      <c r="N87" s="36">
        <v>1.0540757806549892</v>
      </c>
      <c r="O87" s="36">
        <v>5.2854513898277423E-2</v>
      </c>
      <c r="P87" s="36">
        <v>215.61394134249574</v>
      </c>
      <c r="Q87" s="36">
        <v>5.5109810958417569</v>
      </c>
      <c r="R87" s="36">
        <v>10.499495487247916</v>
      </c>
      <c r="S87" s="36">
        <v>1.875749563699926</v>
      </c>
      <c r="T87" s="36">
        <v>7.8041561691194739</v>
      </c>
      <c r="U87" s="36">
        <v>1.7945233048560163</v>
      </c>
      <c r="V87" s="36">
        <v>0.39503830021132086</v>
      </c>
      <c r="W87" s="36">
        <v>1.5670499912964244</v>
      </c>
      <c r="X87" s="36">
        <v>0.22042279339792256</v>
      </c>
      <c r="Y87" s="36">
        <v>1.1622553135589493</v>
      </c>
      <c r="Z87" s="36">
        <v>0.19402433603944999</v>
      </c>
      <c r="AA87" s="36">
        <v>0.49332439072201234</v>
      </c>
      <c r="AB87" s="36">
        <v>6.4532692220544294E-2</v>
      </c>
      <c r="AC87" s="36">
        <v>0.42474820735612895</v>
      </c>
      <c r="AD87" s="36">
        <v>6.1028428959869631E-2</v>
      </c>
      <c r="AE87" s="36">
        <v>0.19606380336568519</v>
      </c>
      <c r="AF87" s="36">
        <v>5.5467951972462189E-2</v>
      </c>
      <c r="AG87" s="36">
        <v>0.26858608017759278</v>
      </c>
      <c r="AH87" s="36">
        <v>0.24734955833032068</v>
      </c>
      <c r="AI87" s="36">
        <v>0.5329140573271437</v>
      </c>
      <c r="AJ87" s="36">
        <v>7.055261366858015E-2</v>
      </c>
      <c r="AK87" s="36">
        <v>0.96980199027749237</v>
      </c>
      <c r="AL87" s="36">
        <v>0.8182564747668819</v>
      </c>
      <c r="AM87" s="20">
        <v>2.9594752604358914</v>
      </c>
      <c r="AN87" s="20">
        <v>0.46922206377671782</v>
      </c>
    </row>
    <row r="88" spans="1:40">
      <c r="A88" s="4" t="s">
        <v>56</v>
      </c>
      <c r="B88" s="4" t="s">
        <v>42</v>
      </c>
      <c r="C88" s="36">
        <v>0.57999999999999996</v>
      </c>
      <c r="D88" s="36">
        <v>1.7441125321477484</v>
      </c>
      <c r="E88" s="36">
        <v>7.6794391348812248</v>
      </c>
      <c r="F88" s="36">
        <v>1.5157612032518399</v>
      </c>
      <c r="G88" s="36">
        <v>4.0912988403270205</v>
      </c>
      <c r="H88" s="36">
        <v>17.854290813714123</v>
      </c>
      <c r="I88" s="36">
        <v>8.7865324436199899</v>
      </c>
      <c r="J88" s="36">
        <v>12.605894939388532</v>
      </c>
      <c r="K88" s="36">
        <v>20.471000088523159</v>
      </c>
      <c r="L88" s="36">
        <v>2.0885011624457173</v>
      </c>
      <c r="M88" s="36">
        <v>5.9414549385934965</v>
      </c>
      <c r="N88" s="36">
        <v>0.84755588495918943</v>
      </c>
      <c r="O88" s="36">
        <v>9.2534604411709992E-2</v>
      </c>
      <c r="P88" s="36">
        <v>151.10481217156794</v>
      </c>
      <c r="Q88" s="36">
        <v>2.4165168069958054</v>
      </c>
      <c r="R88" s="36">
        <v>5.0661666944259585</v>
      </c>
      <c r="S88" s="36">
        <v>0.76782539272561867</v>
      </c>
      <c r="T88" s="36">
        <v>3.0905614671442621</v>
      </c>
      <c r="U88" s="36">
        <v>0.68669904011256111</v>
      </c>
      <c r="V88" s="36">
        <v>0.14514092068444209</v>
      </c>
      <c r="W88" s="36">
        <v>0.57461288564188884</v>
      </c>
      <c r="X88" s="36">
        <v>8.1863582783128455E-2</v>
      </c>
      <c r="Y88" s="36">
        <v>0.45752582141983944</v>
      </c>
      <c r="Z88" s="36">
        <v>8.1924535428161555E-2</v>
      </c>
      <c r="AA88" s="36">
        <v>0.21211187628010011</v>
      </c>
      <c r="AB88" s="36">
        <v>2.7878994740449706E-2</v>
      </c>
      <c r="AC88" s="36">
        <v>0.18447609102753007</v>
      </c>
      <c r="AD88" s="36">
        <v>2.6410814142084082E-2</v>
      </c>
      <c r="AE88" s="36">
        <v>0.14335852631786217</v>
      </c>
      <c r="AF88" s="36">
        <v>4.1080065392977282E-2</v>
      </c>
      <c r="AG88" s="36">
        <v>0.18411891369092442</v>
      </c>
      <c r="AH88" s="36">
        <v>0.24004504786302858</v>
      </c>
      <c r="AI88" s="36">
        <v>1.0250565291468936</v>
      </c>
      <c r="AJ88" s="36">
        <v>9.502701564248961E-2</v>
      </c>
      <c r="AK88" s="36">
        <v>0.77242102502100762</v>
      </c>
      <c r="AL88" s="36">
        <v>0.76463423975048472</v>
      </c>
      <c r="AM88" s="20">
        <v>3.5924605809254579</v>
      </c>
      <c r="AN88" s="20">
        <v>1.067120643957117</v>
      </c>
    </row>
    <row r="89" spans="1:40">
      <c r="A89" s="4" t="s">
        <v>57</v>
      </c>
      <c r="B89" s="4" t="s">
        <v>42</v>
      </c>
      <c r="C89" s="36">
        <v>0.3</v>
      </c>
      <c r="D89" s="36">
        <v>0.79214653333620588</v>
      </c>
      <c r="E89" s="36">
        <v>3.2172120744250581</v>
      </c>
      <c r="F89" s="36">
        <v>0.18121227969291678</v>
      </c>
      <c r="G89" s="36">
        <v>1.2101022850993206</v>
      </c>
      <c r="H89" s="36">
        <v>3.845294363884288</v>
      </c>
      <c r="I89" s="36" t="s">
        <v>173</v>
      </c>
      <c r="J89" s="36">
        <v>5.1752840529149147</v>
      </c>
      <c r="K89" s="36">
        <v>13.425164294940963</v>
      </c>
      <c r="L89" s="36">
        <v>1.3888350570276462</v>
      </c>
      <c r="M89" s="36">
        <v>3.3534257018221783</v>
      </c>
      <c r="N89" s="36">
        <v>0.43811870561985533</v>
      </c>
      <c r="O89" s="36">
        <v>3.6088672913608483E-2</v>
      </c>
      <c r="P89" s="36">
        <v>70.21173385116812</v>
      </c>
      <c r="Q89" s="36">
        <v>1.1978214663046043</v>
      </c>
      <c r="R89" s="36">
        <v>2.9205429854340998</v>
      </c>
      <c r="S89" s="36">
        <v>0.303784486831707</v>
      </c>
      <c r="T89" s="36">
        <v>1.1695381536043554</v>
      </c>
      <c r="U89" s="36">
        <v>0.25304475734523574</v>
      </c>
      <c r="V89" s="36">
        <v>6.5316863038745537E-2</v>
      </c>
      <c r="W89" s="36">
        <v>0.21772424027314155</v>
      </c>
      <c r="X89" s="36">
        <v>3.2330557535683757E-2</v>
      </c>
      <c r="Y89" s="36">
        <v>0.20565293819363878</v>
      </c>
      <c r="Z89" s="36">
        <v>3.7909596461916481E-2</v>
      </c>
      <c r="AA89" s="36">
        <v>0.11812767615642104</v>
      </c>
      <c r="AB89" s="36">
        <v>1.7456767755570233E-2</v>
      </c>
      <c r="AC89" s="36">
        <v>0.13374829965890592</v>
      </c>
      <c r="AD89" s="36">
        <v>2.088929066586552E-2</v>
      </c>
      <c r="AE89" s="36">
        <v>7.5611392702233021E-2</v>
      </c>
      <c r="AF89" s="36">
        <v>2.0965868677878544E-2</v>
      </c>
      <c r="AG89" s="36">
        <v>8.5059374754883926E-2</v>
      </c>
      <c r="AH89" s="36">
        <v>7.402072185192643E-2</v>
      </c>
      <c r="AI89" s="36">
        <v>0.58509344327595347</v>
      </c>
      <c r="AJ89" s="36">
        <v>2.8362386110551321E-2</v>
      </c>
      <c r="AK89" s="36">
        <v>0.29638585129891859</v>
      </c>
      <c r="AL89" s="36">
        <v>3.1879803284706498</v>
      </c>
      <c r="AM89" s="20">
        <v>22.843335686975625</v>
      </c>
      <c r="AN89" s="20">
        <v>0.63472540300316427</v>
      </c>
    </row>
    <row r="90" spans="1:40">
      <c r="A90" s="5" t="s">
        <v>58</v>
      </c>
      <c r="B90" s="5" t="s">
        <v>42</v>
      </c>
      <c r="C90" s="37">
        <v>0.2</v>
      </c>
      <c r="D90" s="37">
        <v>1.8140996888854259</v>
      </c>
      <c r="E90" s="37">
        <v>7.0004124781055346</v>
      </c>
      <c r="F90" s="37">
        <v>0.48301122510086014</v>
      </c>
      <c r="G90" s="37">
        <v>2.512864004193665</v>
      </c>
      <c r="H90" s="37">
        <v>6.1065742108130427</v>
      </c>
      <c r="I90" s="37">
        <v>7.436644716356839</v>
      </c>
      <c r="J90" s="37">
        <v>11.658024974027022</v>
      </c>
      <c r="K90" s="37">
        <v>23.774087329210943</v>
      </c>
      <c r="L90" s="37">
        <v>3.6111646792044221</v>
      </c>
      <c r="M90" s="37">
        <v>5.9474356852848969</v>
      </c>
      <c r="N90" s="37">
        <v>0.79468632802027162</v>
      </c>
      <c r="O90" s="37">
        <v>3.2538207347205229E-2</v>
      </c>
      <c r="P90" s="37">
        <v>126.31606075377375</v>
      </c>
      <c r="Q90" s="37">
        <v>3.5348516035164947</v>
      </c>
      <c r="R90" s="37">
        <v>9.48025110568034</v>
      </c>
      <c r="S90" s="37">
        <v>1.0057593160555793</v>
      </c>
      <c r="T90" s="37">
        <v>4.0363234044510312</v>
      </c>
      <c r="U90" s="37">
        <v>0.94470636132588881</v>
      </c>
      <c r="V90" s="37">
        <v>0.2145610720747585</v>
      </c>
      <c r="W90" s="37">
        <v>0.87551203366852515</v>
      </c>
      <c r="X90" s="37">
        <v>0.1295794811868497</v>
      </c>
      <c r="Y90" s="37">
        <v>0.72381512216565003</v>
      </c>
      <c r="Z90" s="37">
        <v>0.12233831341365628</v>
      </c>
      <c r="AA90" s="37">
        <v>0.3385977124124358</v>
      </c>
      <c r="AB90" s="37">
        <v>4.5251215389691062E-2</v>
      </c>
      <c r="AC90" s="37">
        <v>0.31855013787530656</v>
      </c>
      <c r="AD90" s="37">
        <v>4.6642772863766793E-2</v>
      </c>
      <c r="AE90" s="37">
        <v>0.14990527679284013</v>
      </c>
      <c r="AF90" s="37">
        <v>3.6319134213623483E-2</v>
      </c>
      <c r="AG90" s="37">
        <v>0.145274656108968</v>
      </c>
      <c r="AH90" s="37">
        <v>0.15726703458091151</v>
      </c>
      <c r="AI90" s="37">
        <v>0.83100529648592003</v>
      </c>
      <c r="AJ90" s="37">
        <v>6.2002528609236517E-2</v>
      </c>
      <c r="AK90" s="37">
        <v>0.81660278544510578</v>
      </c>
      <c r="AL90" s="37">
        <v>1.3492378453673202</v>
      </c>
      <c r="AM90" s="21">
        <v>7.765542780826225</v>
      </c>
      <c r="AN90" s="21">
        <v>0.45967195041460468</v>
      </c>
    </row>
    <row r="91" spans="1:40">
      <c r="A91" s="33" t="s">
        <v>171</v>
      </c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</row>
    <row r="92" spans="1:40">
      <c r="A92" s="33" t="s">
        <v>216</v>
      </c>
      <c r="B92" s="3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/>
    </row>
    <row r="93" spans="1:40">
      <c r="A93" s="32" t="s">
        <v>172</v>
      </c>
      <c r="B93" s="30"/>
      <c r="C93" s="30"/>
      <c r="D93" s="30"/>
      <c r="E93" s="30"/>
      <c r="F93" s="30"/>
      <c r="G93" s="30"/>
      <c r="H93" s="30"/>
      <c r="I93" s="30"/>
      <c r="J93" s="30"/>
      <c r="K93" s="30"/>
      <c r="L93" s="30"/>
      <c r="M93" s="30"/>
    </row>
    <row r="94" spans="1:40">
      <c r="A94" s="32" t="s">
        <v>68</v>
      </c>
      <c r="B94" s="30"/>
      <c r="C94" s="30"/>
      <c r="D94" s="30"/>
      <c r="E94" s="30"/>
      <c r="F94" s="30"/>
      <c r="G94" s="30"/>
      <c r="H94" s="30"/>
      <c r="I94" s="30"/>
      <c r="J94" s="30"/>
      <c r="K94" s="30"/>
      <c r="L94" s="30"/>
      <c r="M94" s="30"/>
    </row>
  </sheetData>
  <phoneticPr fontId="2"/>
  <pageMargins left="0.7" right="0.7" top="0.75" bottom="0.75" header="0.3" footer="0.3"/>
  <pageSetup paperSize="9" scale="2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52466-03E5-A34A-BCC4-12C511C3A2F1}">
  <sheetPr>
    <pageSetUpPr fitToPage="1"/>
  </sheetPr>
  <dimension ref="A1:AO70"/>
  <sheetViews>
    <sheetView zoomScaleNormal="100" workbookViewId="0"/>
  </sheetViews>
  <sheetFormatPr baseColWidth="10" defaultColWidth="10.7109375" defaultRowHeight="18"/>
  <cols>
    <col min="1" max="1" width="10.7109375" style="7"/>
    <col min="2" max="2" width="16.42578125" style="7" customWidth="1"/>
    <col min="3" max="3" width="8.42578125" style="7" customWidth="1"/>
    <col min="4" max="39" width="8.85546875" style="7" customWidth="1"/>
    <col min="40" max="16384" width="10.7109375" style="7"/>
  </cols>
  <sheetData>
    <row r="1" spans="1:22" s="30" customFormat="1">
      <c r="A1" s="48" t="s">
        <v>23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22">
      <c r="A2" s="22"/>
      <c r="B2" s="3"/>
      <c r="C2" s="3"/>
      <c r="D2" s="3" t="s">
        <v>82</v>
      </c>
      <c r="E2" s="3" t="s">
        <v>82</v>
      </c>
      <c r="F2" s="3" t="s">
        <v>82</v>
      </c>
      <c r="G2" s="3" t="s">
        <v>82</v>
      </c>
      <c r="H2" s="3" t="s">
        <v>82</v>
      </c>
      <c r="I2" s="3" t="s">
        <v>82</v>
      </c>
      <c r="J2" s="3" t="s">
        <v>82</v>
      </c>
      <c r="K2" s="3" t="s">
        <v>82</v>
      </c>
      <c r="L2" s="3" t="s">
        <v>82</v>
      </c>
      <c r="M2" s="3" t="s">
        <v>82</v>
      </c>
      <c r="N2" s="3"/>
      <c r="O2" s="3" t="s">
        <v>82</v>
      </c>
      <c r="P2" s="3" t="s">
        <v>82</v>
      </c>
      <c r="Q2" s="3" t="s">
        <v>82</v>
      </c>
      <c r="R2" s="3" t="s">
        <v>82</v>
      </c>
      <c r="S2" s="23"/>
      <c r="T2" s="23"/>
      <c r="U2" s="23"/>
      <c r="V2" s="23"/>
    </row>
    <row r="3" spans="1:22" ht="36" customHeight="1" thickBot="1">
      <c r="A3" s="15" t="s">
        <v>7</v>
      </c>
      <c r="B3" s="15" t="s">
        <v>8</v>
      </c>
      <c r="C3" s="16" t="s">
        <v>9</v>
      </c>
      <c r="D3" s="16" t="s">
        <v>61</v>
      </c>
      <c r="E3" s="16" t="s">
        <v>62</v>
      </c>
      <c r="F3" s="16" t="s">
        <v>63</v>
      </c>
      <c r="G3" s="16" t="s">
        <v>64</v>
      </c>
      <c r="H3" s="16" t="s">
        <v>10</v>
      </c>
      <c r="I3" s="16" t="s">
        <v>11</v>
      </c>
      <c r="J3" s="16" t="s">
        <v>12</v>
      </c>
      <c r="K3" s="16" t="s">
        <v>65</v>
      </c>
      <c r="L3" s="16" t="s">
        <v>66</v>
      </c>
      <c r="M3" s="16" t="s">
        <v>67</v>
      </c>
      <c r="N3" s="16" t="s">
        <v>13</v>
      </c>
      <c r="O3" s="16" t="s">
        <v>217</v>
      </c>
      <c r="P3" s="16" t="s">
        <v>227</v>
      </c>
      <c r="Q3" s="16" t="s">
        <v>228</v>
      </c>
      <c r="R3" s="16" t="s">
        <v>220</v>
      </c>
      <c r="S3" s="15" t="s">
        <v>71</v>
      </c>
      <c r="T3" s="15" t="s">
        <v>72</v>
      </c>
      <c r="U3" s="15" t="s">
        <v>73</v>
      </c>
      <c r="V3" s="15" t="s">
        <v>74</v>
      </c>
    </row>
    <row r="4" spans="1:22">
      <c r="A4" s="4" t="s">
        <v>83</v>
      </c>
      <c r="B4" s="4" t="s">
        <v>42</v>
      </c>
      <c r="C4" s="17">
        <v>3.3</v>
      </c>
      <c r="D4" s="36">
        <v>89.674999999999997</v>
      </c>
      <c r="E4" s="36">
        <v>5.1999999999999998E-2</v>
      </c>
      <c r="F4" s="36">
        <v>1.536</v>
      </c>
      <c r="G4" s="36">
        <v>0.64600000000000002</v>
      </c>
      <c r="H4" s="36">
        <v>3.9E-2</v>
      </c>
      <c r="I4" s="36">
        <v>0.254</v>
      </c>
      <c r="J4" s="36">
        <v>2.4E-2</v>
      </c>
      <c r="K4" s="36">
        <v>0.25900000000000001</v>
      </c>
      <c r="L4" s="36">
        <v>0.26400000000000001</v>
      </c>
      <c r="M4" s="36">
        <v>5.2999999999999999E-2</v>
      </c>
      <c r="N4" s="36">
        <f>SUM(D4:M4)</f>
        <v>92.802000000000007</v>
      </c>
      <c r="O4" s="25">
        <v>6.5</v>
      </c>
      <c r="P4" s="25">
        <v>10.5</v>
      </c>
      <c r="Q4" s="25">
        <v>22</v>
      </c>
      <c r="R4" s="25">
        <v>8.6999999999999993</v>
      </c>
      <c r="S4" s="20">
        <v>0.67184815292096223</v>
      </c>
      <c r="T4" s="20">
        <v>2.2398603723404258</v>
      </c>
      <c r="U4" s="20">
        <v>7.877604166666667</v>
      </c>
      <c r="V4" s="20">
        <v>1.3018889925373134</v>
      </c>
    </row>
    <row r="5" spans="1:22">
      <c r="A5" s="4" t="s">
        <v>84</v>
      </c>
      <c r="B5" s="4" t="s">
        <v>42</v>
      </c>
      <c r="C5" s="4">
        <v>3.28</v>
      </c>
      <c r="D5" s="36">
        <v>89.430999999999997</v>
      </c>
      <c r="E5" s="36">
        <v>5.8999999999999997E-2</v>
      </c>
      <c r="F5" s="36">
        <v>2.556</v>
      </c>
      <c r="G5" s="36">
        <v>0.96299999999999997</v>
      </c>
      <c r="H5" s="36">
        <v>7.6999999999999999E-2</v>
      </c>
      <c r="I5" s="36">
        <v>0.46899999999999997</v>
      </c>
      <c r="J5" s="36">
        <v>3.9E-2</v>
      </c>
      <c r="K5" s="36">
        <v>0.63600000000000001</v>
      </c>
      <c r="L5" s="36">
        <v>0.4</v>
      </c>
      <c r="M5" s="36">
        <v>7.0000000000000007E-2</v>
      </c>
      <c r="N5" s="36">
        <f t="shared" ref="N5:N29" si="0">SUM(D5:M5)</f>
        <v>94.699999999999974</v>
      </c>
      <c r="O5" s="25">
        <v>1.6</v>
      </c>
      <c r="P5" s="25">
        <v>23.8</v>
      </c>
      <c r="Q5" s="25">
        <v>22.9</v>
      </c>
      <c r="R5" s="25">
        <v>22.9</v>
      </c>
      <c r="S5" s="20">
        <v>9.9382088637206975E-2</v>
      </c>
      <c r="T5" s="20">
        <v>3.0509772583491492</v>
      </c>
      <c r="U5" s="20">
        <v>4.9276212832550863</v>
      </c>
      <c r="V5" s="20">
        <v>2.0593044168827226</v>
      </c>
    </row>
    <row r="6" spans="1:22">
      <c r="A6" s="4" t="s">
        <v>85</v>
      </c>
      <c r="B6" s="4" t="s">
        <v>42</v>
      </c>
      <c r="C6" s="4">
        <v>3.19</v>
      </c>
      <c r="D6" s="36">
        <v>88.198999999999998</v>
      </c>
      <c r="E6" s="36">
        <v>6.2E-2</v>
      </c>
      <c r="F6" s="36">
        <v>1.7</v>
      </c>
      <c r="G6" s="36">
        <v>0.84899999999999998</v>
      </c>
      <c r="H6" s="36">
        <v>6.4000000000000001E-2</v>
      </c>
      <c r="I6" s="36">
        <v>0.36699999999999999</v>
      </c>
      <c r="J6" s="36">
        <v>3.3000000000000002E-2</v>
      </c>
      <c r="K6" s="36">
        <v>0.27</v>
      </c>
      <c r="L6" s="36">
        <v>0.26500000000000001</v>
      </c>
      <c r="M6" s="36">
        <v>5.7000000000000002E-2</v>
      </c>
      <c r="N6" s="36">
        <f t="shared" si="0"/>
        <v>91.866</v>
      </c>
      <c r="O6" s="25">
        <v>8.8000000000000007</v>
      </c>
      <c r="P6" s="25">
        <v>12.4</v>
      </c>
      <c r="Q6" s="25">
        <v>35</v>
      </c>
      <c r="R6" s="25">
        <v>17.5</v>
      </c>
      <c r="S6" s="20">
        <v>0.82183141297756224</v>
      </c>
      <c r="T6" s="20">
        <v>2.3899874843554443</v>
      </c>
      <c r="U6" s="20">
        <v>11.323529411764707</v>
      </c>
      <c r="V6" s="20">
        <v>2.3661106233538192</v>
      </c>
    </row>
    <row r="7" spans="1:22">
      <c r="A7" s="4" t="s">
        <v>86</v>
      </c>
      <c r="B7" s="4" t="s">
        <v>42</v>
      </c>
      <c r="C7" s="4">
        <v>3.14</v>
      </c>
      <c r="D7" s="36">
        <v>88.483000000000004</v>
      </c>
      <c r="E7" s="36">
        <v>6.5000000000000002E-2</v>
      </c>
      <c r="F7" s="36">
        <v>2.0249999999999999</v>
      </c>
      <c r="G7" s="36">
        <v>1.125</v>
      </c>
      <c r="H7" s="36">
        <v>8.2000000000000003E-2</v>
      </c>
      <c r="I7" s="36">
        <v>0.46</v>
      </c>
      <c r="J7" s="36">
        <v>2.9000000000000001E-2</v>
      </c>
      <c r="K7" s="36">
        <v>0.40100000000000002</v>
      </c>
      <c r="L7" s="36">
        <v>0.218</v>
      </c>
      <c r="M7" s="36">
        <v>5.8000000000000003E-2</v>
      </c>
      <c r="N7" s="36">
        <f t="shared" si="0"/>
        <v>92.945999999999998</v>
      </c>
      <c r="O7" s="25">
        <v>7.4</v>
      </c>
      <c r="P7" s="25">
        <v>14.9</v>
      </c>
      <c r="Q7" s="25">
        <v>46.5</v>
      </c>
      <c r="R7" s="25">
        <v>17.399999999999999</v>
      </c>
      <c r="S7" s="20">
        <v>0.58017054855542838</v>
      </c>
      <c r="T7" s="20">
        <v>2.4109272392960337</v>
      </c>
      <c r="U7" s="20">
        <v>12.629629629629633</v>
      </c>
      <c r="V7" s="20">
        <v>1.9750138197899396</v>
      </c>
    </row>
    <row r="8" spans="1:22">
      <c r="A8" s="4" t="s">
        <v>87</v>
      </c>
      <c r="B8" s="4" t="s">
        <v>42</v>
      </c>
      <c r="C8" s="4">
        <v>3.05</v>
      </c>
      <c r="D8" s="36">
        <v>90.626999999999995</v>
      </c>
      <c r="E8" s="36">
        <v>6.5000000000000002E-2</v>
      </c>
      <c r="F8" s="36">
        <v>1.7509999999999999</v>
      </c>
      <c r="G8" s="36">
        <v>0.56000000000000005</v>
      </c>
      <c r="H8" s="36">
        <v>6.4000000000000001E-2</v>
      </c>
      <c r="I8" s="36">
        <v>0.253</v>
      </c>
      <c r="J8" s="36">
        <v>3.4000000000000002E-2</v>
      </c>
      <c r="K8" s="36">
        <v>0.39300000000000002</v>
      </c>
      <c r="L8" s="36">
        <v>0.27200000000000002</v>
      </c>
      <c r="M8" s="36">
        <v>5.1999999999999998E-2</v>
      </c>
      <c r="N8" s="36">
        <f t="shared" si="0"/>
        <v>94.071000000000012</v>
      </c>
      <c r="O8" s="25">
        <v>8.9</v>
      </c>
      <c r="P8" s="25">
        <v>13.5</v>
      </c>
      <c r="Q8" s="25">
        <v>10.6</v>
      </c>
      <c r="R8" s="25">
        <v>12.5</v>
      </c>
      <c r="S8" s="20">
        <v>0.80696155952121618</v>
      </c>
      <c r="T8" s="20">
        <v>2.5262160224552535</v>
      </c>
      <c r="U8" s="20">
        <v>3.3295259851513421</v>
      </c>
      <c r="V8" s="20">
        <v>1.640853414253689</v>
      </c>
    </row>
    <row r="9" spans="1:22">
      <c r="A9" s="4" t="s">
        <v>88</v>
      </c>
      <c r="B9" s="4" t="s">
        <v>42</v>
      </c>
      <c r="C9" s="4">
        <v>2.97</v>
      </c>
      <c r="D9" s="36">
        <v>86.180999999999997</v>
      </c>
      <c r="E9" s="36">
        <v>0.05</v>
      </c>
      <c r="F9" s="36">
        <v>1.7729999999999999</v>
      </c>
      <c r="G9" s="36">
        <v>0.55000000000000004</v>
      </c>
      <c r="H9" s="36">
        <v>8.5999999999999993E-2</v>
      </c>
      <c r="I9" s="36">
        <v>0.23499999999999999</v>
      </c>
      <c r="J9" s="36">
        <v>3.4000000000000002E-2</v>
      </c>
      <c r="K9" s="36">
        <v>0.45700000000000002</v>
      </c>
      <c r="L9" s="36">
        <v>0.28499999999999998</v>
      </c>
      <c r="M9" s="36">
        <v>5.7000000000000002E-2</v>
      </c>
      <c r="N9" s="36">
        <f t="shared" si="0"/>
        <v>89.707999999999984</v>
      </c>
      <c r="O9" s="25">
        <v>8.4</v>
      </c>
      <c r="P9" s="25">
        <v>13.5</v>
      </c>
      <c r="Q9" s="25">
        <v>21</v>
      </c>
      <c r="R9" s="25">
        <v>13.4</v>
      </c>
      <c r="S9" s="20">
        <v>0.75217611247754135</v>
      </c>
      <c r="T9" s="20">
        <v>2.4948698563559781</v>
      </c>
      <c r="U9" s="20">
        <v>6.5143824027072768</v>
      </c>
      <c r="V9" s="20">
        <v>1.7371686407219407</v>
      </c>
    </row>
    <row r="10" spans="1:22">
      <c r="A10" s="4" t="s">
        <v>89</v>
      </c>
      <c r="B10" s="4" t="s">
        <v>42</v>
      </c>
      <c r="C10" s="4">
        <v>2.79</v>
      </c>
      <c r="D10" s="36">
        <v>89.135999999999996</v>
      </c>
      <c r="E10" s="36">
        <v>4.9000000000000002E-2</v>
      </c>
      <c r="F10" s="36">
        <v>2.323</v>
      </c>
      <c r="G10" s="36">
        <v>0.94299999999999995</v>
      </c>
      <c r="H10" s="36">
        <v>0.27500000000000002</v>
      </c>
      <c r="I10" s="36">
        <v>0.38900000000000001</v>
      </c>
      <c r="J10" s="36">
        <v>3.2000000000000001E-2</v>
      </c>
      <c r="K10" s="36">
        <v>0.27300000000000002</v>
      </c>
      <c r="L10" s="36">
        <v>0.72699999999999998</v>
      </c>
      <c r="M10" s="36">
        <v>6.5000000000000002E-2</v>
      </c>
      <c r="N10" s="36">
        <f t="shared" si="0"/>
        <v>94.211999999999989</v>
      </c>
      <c r="O10" s="25">
        <v>1.1000000000000001</v>
      </c>
      <c r="P10" s="25">
        <v>16.399999999999999</v>
      </c>
      <c r="Q10" s="25">
        <v>41.9</v>
      </c>
      <c r="R10" s="25">
        <v>16.2</v>
      </c>
      <c r="S10" s="20">
        <v>7.5178293266350407E-2</v>
      </c>
      <c r="T10" s="20">
        <v>2.3132229966752456</v>
      </c>
      <c r="U10" s="20">
        <v>9.9203616013775306</v>
      </c>
      <c r="V10" s="20">
        <v>1.6029195391959705</v>
      </c>
    </row>
    <row r="11" spans="1:22">
      <c r="A11" s="4" t="s">
        <v>90</v>
      </c>
      <c r="B11" s="4" t="s">
        <v>42</v>
      </c>
      <c r="C11" s="4">
        <v>2.64</v>
      </c>
      <c r="D11" s="36">
        <v>83.47</v>
      </c>
      <c r="E11" s="36">
        <v>4.9000000000000002E-2</v>
      </c>
      <c r="F11" s="36">
        <v>1.782</v>
      </c>
      <c r="G11" s="36">
        <v>0.91</v>
      </c>
      <c r="H11" s="36">
        <v>0.187</v>
      </c>
      <c r="I11" s="36">
        <v>0.309</v>
      </c>
      <c r="J11" s="36">
        <v>4.2999999999999997E-2</v>
      </c>
      <c r="K11" s="36">
        <v>0.315</v>
      </c>
      <c r="L11" s="36">
        <v>0.439</v>
      </c>
      <c r="M11" s="36">
        <v>0.06</v>
      </c>
      <c r="N11" s="36">
        <f t="shared" si="0"/>
        <v>87.563999999999993</v>
      </c>
      <c r="O11" s="25">
        <v>5.8</v>
      </c>
      <c r="P11" s="25">
        <v>15</v>
      </c>
      <c r="Q11" s="25">
        <v>43.8</v>
      </c>
      <c r="R11" s="25">
        <v>16.8</v>
      </c>
      <c r="S11" s="20">
        <v>0.51673666793941708</v>
      </c>
      <c r="T11" s="20">
        <v>2.7580772261623325</v>
      </c>
      <c r="U11" s="20">
        <v>13.518518518518519</v>
      </c>
      <c r="V11" s="20">
        <v>2.1669430624654509</v>
      </c>
    </row>
    <row r="12" spans="1:22">
      <c r="A12" s="4" t="s">
        <v>91</v>
      </c>
      <c r="B12" s="4" t="s">
        <v>42</v>
      </c>
      <c r="C12" s="4">
        <v>2.5499999999999998</v>
      </c>
      <c r="D12" s="36">
        <v>88.453000000000003</v>
      </c>
      <c r="E12" s="36">
        <v>4.2000000000000003E-2</v>
      </c>
      <c r="F12" s="36">
        <v>1.6990000000000001</v>
      </c>
      <c r="G12" s="36">
        <v>0.71599999999999997</v>
      </c>
      <c r="H12" s="36">
        <v>0.22800000000000001</v>
      </c>
      <c r="I12" s="36">
        <v>0.22500000000000001</v>
      </c>
      <c r="J12" s="36">
        <v>4.4999999999999998E-2</v>
      </c>
      <c r="K12" s="36">
        <v>0.248</v>
      </c>
      <c r="L12" s="36">
        <v>0.42299999999999999</v>
      </c>
      <c r="M12" s="36">
        <v>6.6000000000000003E-2</v>
      </c>
      <c r="N12" s="36">
        <f t="shared" si="0"/>
        <v>92.144999999999996</v>
      </c>
      <c r="O12" s="25">
        <v>6.2</v>
      </c>
      <c r="P12" s="25">
        <v>12.3</v>
      </c>
      <c r="Q12" s="25">
        <v>25.9</v>
      </c>
      <c r="R12" s="25">
        <v>10.3</v>
      </c>
      <c r="S12" s="20">
        <v>0.57935838546628393</v>
      </c>
      <c r="T12" s="20">
        <v>2.3721087498278086</v>
      </c>
      <c r="U12" s="20">
        <v>8.3843437316068279</v>
      </c>
      <c r="V12" s="20">
        <v>1.3934447831472423</v>
      </c>
    </row>
    <row r="13" spans="1:22">
      <c r="A13" s="4" t="s">
        <v>92</v>
      </c>
      <c r="B13" s="4" t="s">
        <v>42</v>
      </c>
      <c r="C13" s="4">
        <v>2.38</v>
      </c>
      <c r="D13" s="36">
        <v>88.180999999999997</v>
      </c>
      <c r="E13" s="36">
        <v>0.05</v>
      </c>
      <c r="F13" s="36">
        <v>2.3010000000000002</v>
      </c>
      <c r="G13" s="36">
        <v>0.94299999999999995</v>
      </c>
      <c r="H13" s="36">
        <v>0.28699999999999998</v>
      </c>
      <c r="I13" s="36">
        <v>0.29799999999999999</v>
      </c>
      <c r="J13" s="36">
        <v>5.8000000000000003E-2</v>
      </c>
      <c r="K13" s="36">
        <v>0.25900000000000001</v>
      </c>
      <c r="L13" s="36">
        <v>0.49099999999999999</v>
      </c>
      <c r="M13" s="36">
        <v>6.9000000000000006E-2</v>
      </c>
      <c r="N13" s="36">
        <f t="shared" si="0"/>
        <v>92.937000000000012</v>
      </c>
      <c r="O13" s="25">
        <v>0.5</v>
      </c>
      <c r="P13" s="25">
        <v>18</v>
      </c>
      <c r="Q13" s="25">
        <v>86.7</v>
      </c>
      <c r="R13" s="25">
        <v>11.6</v>
      </c>
      <c r="S13" s="20">
        <v>3.4498671577126931E-2</v>
      </c>
      <c r="T13" s="20">
        <v>2.5631778967516432</v>
      </c>
      <c r="U13" s="20">
        <v>20.723598435462844</v>
      </c>
      <c r="V13" s="20">
        <v>1.158743440554723</v>
      </c>
    </row>
    <row r="14" spans="1:22">
      <c r="A14" s="4" t="s">
        <v>93</v>
      </c>
      <c r="B14" s="4" t="s">
        <v>42</v>
      </c>
      <c r="C14" s="4">
        <v>2.2949999999999999</v>
      </c>
      <c r="D14" s="36">
        <v>89.198999999999998</v>
      </c>
      <c r="E14" s="36">
        <v>2.8000000000000001E-2</v>
      </c>
      <c r="F14" s="36">
        <v>1.736</v>
      </c>
      <c r="G14" s="36">
        <v>0.70199999999999996</v>
      </c>
      <c r="H14" s="36">
        <v>0.56499999999999995</v>
      </c>
      <c r="I14" s="36">
        <v>0.25600000000000001</v>
      </c>
      <c r="J14" s="36">
        <v>3.9E-2</v>
      </c>
      <c r="K14" s="36">
        <v>8.5999999999999993E-2</v>
      </c>
      <c r="L14" s="36">
        <v>0.53400000000000003</v>
      </c>
      <c r="M14" s="36">
        <v>5.5E-2</v>
      </c>
      <c r="N14" s="36">
        <f t="shared" si="0"/>
        <v>93.200000000000017</v>
      </c>
      <c r="O14" s="25">
        <v>8.5</v>
      </c>
      <c r="P14" s="25">
        <v>12.2</v>
      </c>
      <c r="Q14" s="25">
        <v>18.5</v>
      </c>
      <c r="R14" s="25">
        <v>12.3</v>
      </c>
      <c r="S14" s="20">
        <v>0.77735284336548049</v>
      </c>
      <c r="T14" s="20">
        <v>2.3026767330130404</v>
      </c>
      <c r="U14" s="20">
        <v>5.8611751152073737</v>
      </c>
      <c r="V14" s="20">
        <v>1.6285507944150222</v>
      </c>
    </row>
    <row r="15" spans="1:22">
      <c r="A15" s="4" t="s">
        <v>94</v>
      </c>
      <c r="B15" s="4" t="s">
        <v>26</v>
      </c>
      <c r="C15" s="4">
        <v>2.27</v>
      </c>
      <c r="D15" s="36">
        <v>87.491</v>
      </c>
      <c r="E15" s="36">
        <v>5.1999999999999998E-2</v>
      </c>
      <c r="F15" s="36">
        <v>2.2799999999999998</v>
      </c>
      <c r="G15" s="36">
        <v>0.95799999999999996</v>
      </c>
      <c r="H15" s="36">
        <v>1.764</v>
      </c>
      <c r="I15" s="36">
        <v>0.27700000000000002</v>
      </c>
      <c r="J15" s="36">
        <v>5.1999999999999998E-2</v>
      </c>
      <c r="K15" s="36">
        <v>0.13700000000000001</v>
      </c>
      <c r="L15" s="36">
        <v>0.443</v>
      </c>
      <c r="M15" s="36">
        <v>7.3999999999999996E-2</v>
      </c>
      <c r="N15" s="36">
        <f t="shared" si="0"/>
        <v>93.528000000000006</v>
      </c>
      <c r="O15" s="25" t="s">
        <v>81</v>
      </c>
      <c r="P15" s="25">
        <v>18.2</v>
      </c>
      <c r="Q15" s="25">
        <v>84.2</v>
      </c>
      <c r="R15" s="25">
        <v>28.3</v>
      </c>
      <c r="S15" s="20"/>
      <c r="T15" s="20">
        <v>2.6155281821575218</v>
      </c>
      <c r="U15" s="20">
        <v>20.311403508771935</v>
      </c>
      <c r="V15" s="20">
        <v>2.8529719821942927</v>
      </c>
    </row>
    <row r="16" spans="1:22">
      <c r="A16" s="4" t="s">
        <v>95</v>
      </c>
      <c r="B16" s="4" t="s">
        <v>26</v>
      </c>
      <c r="C16" s="4">
        <v>2.2050000000000001</v>
      </c>
      <c r="D16" s="36">
        <v>3.6139999999999999</v>
      </c>
      <c r="E16" s="36">
        <v>0.187</v>
      </c>
      <c r="F16" s="36">
        <v>6.5650000000000004</v>
      </c>
      <c r="G16" s="36">
        <v>7.8659999999999997</v>
      </c>
      <c r="H16" s="36">
        <v>62.122</v>
      </c>
      <c r="I16" s="36">
        <v>0.21</v>
      </c>
      <c r="J16" s="36">
        <v>5.5E-2</v>
      </c>
      <c r="K16" s="36">
        <v>4.3999999999999997E-2</v>
      </c>
      <c r="L16" s="36">
        <v>0.61899999999999999</v>
      </c>
      <c r="M16" s="36">
        <v>0.37</v>
      </c>
      <c r="N16" s="36">
        <f t="shared" si="0"/>
        <v>81.652000000000001</v>
      </c>
      <c r="O16" s="25" t="s">
        <v>81</v>
      </c>
      <c r="P16" s="25">
        <v>194.8</v>
      </c>
      <c r="Q16" s="25">
        <v>1541.1</v>
      </c>
      <c r="R16" s="25">
        <v>699.6</v>
      </c>
      <c r="S16" s="20"/>
      <c r="T16" s="20">
        <v>9.7224805950316799</v>
      </c>
      <c r="U16" s="20">
        <v>129.1096725057121</v>
      </c>
      <c r="V16" s="20">
        <v>24.494071910061272</v>
      </c>
    </row>
    <row r="17" spans="1:22">
      <c r="A17" s="4" t="s">
        <v>96</v>
      </c>
      <c r="B17" s="4" t="s">
        <v>26</v>
      </c>
      <c r="C17" s="4">
        <v>2.15</v>
      </c>
      <c r="D17" s="36">
        <v>90.033000000000001</v>
      </c>
      <c r="E17" s="36">
        <v>3.2000000000000001E-2</v>
      </c>
      <c r="F17" s="36">
        <v>0.47699999999999998</v>
      </c>
      <c r="G17" s="36">
        <v>1.103</v>
      </c>
      <c r="H17" s="36">
        <v>2.68</v>
      </c>
      <c r="I17" s="36">
        <v>2.1999999999999999E-2</v>
      </c>
      <c r="J17" s="36">
        <v>1.4999999999999999E-2</v>
      </c>
      <c r="K17" s="36">
        <v>1.7999999999999999E-2</v>
      </c>
      <c r="L17" s="36">
        <v>0.155</v>
      </c>
      <c r="M17" s="36">
        <v>2.8000000000000001E-2</v>
      </c>
      <c r="N17" s="36">
        <f t="shared" si="0"/>
        <v>94.563000000000017</v>
      </c>
      <c r="O17" s="25" t="s">
        <v>81</v>
      </c>
      <c r="P17" s="25">
        <v>11.2</v>
      </c>
      <c r="Q17" s="25">
        <v>96.9</v>
      </c>
      <c r="R17" s="25">
        <v>24.1</v>
      </c>
      <c r="S17" s="20"/>
      <c r="T17" s="20">
        <v>7.6934742852045144</v>
      </c>
      <c r="U17" s="20">
        <v>111.72955974842769</v>
      </c>
      <c r="V17" s="20">
        <v>11.61300416158203</v>
      </c>
    </row>
    <row r="18" spans="1:22">
      <c r="A18" s="4" t="s">
        <v>97</v>
      </c>
      <c r="B18" s="4" t="s">
        <v>26</v>
      </c>
      <c r="C18" s="4">
        <v>2.12</v>
      </c>
      <c r="D18" s="36">
        <v>56.677999999999997</v>
      </c>
      <c r="E18" s="36">
        <v>0.215</v>
      </c>
      <c r="F18" s="36">
        <v>4.8339999999999996</v>
      </c>
      <c r="G18" s="36">
        <v>1.38</v>
      </c>
      <c r="H18" s="36">
        <v>23.623000000000001</v>
      </c>
      <c r="I18" s="36">
        <v>0.32400000000000001</v>
      </c>
      <c r="J18" s="36">
        <v>2.4E-2</v>
      </c>
      <c r="K18" s="36">
        <v>6.3E-2</v>
      </c>
      <c r="L18" s="36">
        <v>1.915</v>
      </c>
      <c r="M18" s="36">
        <v>0.12</v>
      </c>
      <c r="N18" s="36">
        <f t="shared" si="0"/>
        <v>89.176000000000016</v>
      </c>
      <c r="O18" s="25" t="s">
        <v>81</v>
      </c>
      <c r="P18" s="25">
        <v>92.2</v>
      </c>
      <c r="Q18" s="25">
        <v>643.5</v>
      </c>
      <c r="R18" s="25">
        <v>225.6</v>
      </c>
      <c r="S18" s="20"/>
      <c r="T18" s="20">
        <v>6.2495268444264473</v>
      </c>
      <c r="U18" s="20">
        <v>73.215763342987188</v>
      </c>
      <c r="V18" s="20">
        <v>10.727002142782158</v>
      </c>
    </row>
    <row r="19" spans="1:22">
      <c r="A19" s="4" t="s">
        <v>98</v>
      </c>
      <c r="B19" s="4" t="s">
        <v>42</v>
      </c>
      <c r="C19" s="4">
        <v>2.105</v>
      </c>
      <c r="D19" s="36">
        <v>93.998000000000005</v>
      </c>
      <c r="E19" s="36">
        <v>1.2E-2</v>
      </c>
      <c r="F19" s="36">
        <v>0.67</v>
      </c>
      <c r="G19" s="36">
        <v>0.56699999999999995</v>
      </c>
      <c r="H19" s="36">
        <v>3.5000000000000003E-2</v>
      </c>
      <c r="I19" s="36">
        <v>2.1999999999999999E-2</v>
      </c>
      <c r="J19" s="36">
        <v>8.9999999999999993E-3</v>
      </c>
      <c r="K19" s="36">
        <v>1.7999999999999999E-2</v>
      </c>
      <c r="L19" s="36">
        <v>0.153</v>
      </c>
      <c r="M19" s="36">
        <v>1.6E-2</v>
      </c>
      <c r="N19" s="36">
        <f t="shared" si="0"/>
        <v>95.500000000000014</v>
      </c>
      <c r="O19" s="25">
        <v>24.8</v>
      </c>
      <c r="P19" s="25">
        <v>7</v>
      </c>
      <c r="Q19" s="25">
        <v>24.4</v>
      </c>
      <c r="R19" s="25">
        <v>6.3</v>
      </c>
      <c r="S19" s="20">
        <v>5.8765963994460684</v>
      </c>
      <c r="T19" s="20">
        <v>3.4233089869799929</v>
      </c>
      <c r="U19" s="20">
        <v>20.029850746268654</v>
      </c>
      <c r="V19" s="20">
        <v>2.1612831365560261</v>
      </c>
    </row>
    <row r="20" spans="1:22">
      <c r="A20" s="4" t="s">
        <v>99</v>
      </c>
      <c r="B20" s="4" t="s">
        <v>42</v>
      </c>
      <c r="C20" s="4">
        <v>2.0750000000000002</v>
      </c>
      <c r="D20" s="36">
        <v>94.022000000000006</v>
      </c>
      <c r="E20" s="36">
        <v>4.4999999999999998E-2</v>
      </c>
      <c r="F20" s="36">
        <v>1.397</v>
      </c>
      <c r="G20" s="36">
        <v>0.48599999999999999</v>
      </c>
      <c r="H20" s="36">
        <v>2.3E-2</v>
      </c>
      <c r="I20" s="36">
        <v>8.4000000000000005E-2</v>
      </c>
      <c r="J20" s="36">
        <v>8.9999999999999993E-3</v>
      </c>
      <c r="K20" s="36">
        <v>1.7000000000000001E-2</v>
      </c>
      <c r="L20" s="36">
        <v>0.33500000000000002</v>
      </c>
      <c r="M20" s="36">
        <v>4.9000000000000002E-2</v>
      </c>
      <c r="N20" s="36">
        <f t="shared" si="0"/>
        <v>96.467000000000013</v>
      </c>
      <c r="O20" s="25">
        <v>15.4</v>
      </c>
      <c r="P20" s="25">
        <v>7</v>
      </c>
      <c r="Q20" s="25">
        <v>15.2</v>
      </c>
      <c r="R20" s="25">
        <v>2.6</v>
      </c>
      <c r="S20" s="20">
        <v>1.7501420569851451</v>
      </c>
      <c r="T20" s="20">
        <v>1.6418160495895462</v>
      </c>
      <c r="U20" s="20">
        <v>5.9842519685039379</v>
      </c>
      <c r="V20" s="20">
        <v>0.42778234810200977</v>
      </c>
    </row>
    <row r="21" spans="1:22">
      <c r="A21" s="4" t="s">
        <v>100</v>
      </c>
      <c r="B21" s="4" t="s">
        <v>101</v>
      </c>
      <c r="C21" s="4">
        <v>1.86</v>
      </c>
      <c r="D21" s="36">
        <v>89.83</v>
      </c>
      <c r="E21" s="36">
        <v>3.5000000000000003E-2</v>
      </c>
      <c r="F21" s="36">
        <v>1.679</v>
      </c>
      <c r="G21" s="36">
        <v>1.4359999999999999</v>
      </c>
      <c r="H21" s="36">
        <v>0.34899999999999998</v>
      </c>
      <c r="I21" s="36">
        <v>0.26600000000000001</v>
      </c>
      <c r="J21" s="36">
        <v>2.3E-2</v>
      </c>
      <c r="K21" s="36">
        <v>3.3000000000000002E-2</v>
      </c>
      <c r="L21" s="36">
        <v>0.46800000000000003</v>
      </c>
      <c r="M21" s="36">
        <v>5.3999999999999999E-2</v>
      </c>
      <c r="N21" s="36">
        <f t="shared" si="0"/>
        <v>94.173000000000002</v>
      </c>
      <c r="O21" s="25" t="s">
        <v>81</v>
      </c>
      <c r="P21" s="25">
        <v>15.2</v>
      </c>
      <c r="Q21" s="25">
        <v>57.2</v>
      </c>
      <c r="R21" s="25">
        <v>20</v>
      </c>
      <c r="S21" s="20"/>
      <c r="T21" s="20">
        <v>2.9663046646306688</v>
      </c>
      <c r="U21" s="20">
        <v>18.737343656938656</v>
      </c>
      <c r="V21" s="20">
        <v>2.7379481389953155</v>
      </c>
    </row>
    <row r="22" spans="1:22">
      <c r="A22" s="4" t="s">
        <v>102</v>
      </c>
      <c r="B22" s="4" t="s">
        <v>101</v>
      </c>
      <c r="C22" s="4">
        <v>1.48</v>
      </c>
      <c r="D22" s="36">
        <v>91.736000000000004</v>
      </c>
      <c r="E22" s="36">
        <v>2.4E-2</v>
      </c>
      <c r="F22" s="36">
        <v>1.145</v>
      </c>
      <c r="G22" s="36">
        <v>0.65800000000000003</v>
      </c>
      <c r="H22" s="36">
        <v>7.6999999999999999E-2</v>
      </c>
      <c r="I22" s="36">
        <v>0.20599999999999999</v>
      </c>
      <c r="J22" s="36">
        <v>1.4999999999999999E-2</v>
      </c>
      <c r="K22" s="36">
        <v>5.0999999999999997E-2</v>
      </c>
      <c r="L22" s="36">
        <v>0.317</v>
      </c>
      <c r="M22" s="36">
        <v>3.7999999999999999E-2</v>
      </c>
      <c r="N22" s="36">
        <f t="shared" si="0"/>
        <v>94.266999999999996</v>
      </c>
      <c r="O22" s="25">
        <v>32.200000000000003</v>
      </c>
      <c r="P22" s="25">
        <v>9</v>
      </c>
      <c r="Q22" s="25">
        <v>30.7</v>
      </c>
      <c r="R22" s="25">
        <v>14.8</v>
      </c>
      <c r="S22" s="20">
        <v>4.4647728807455103</v>
      </c>
      <c r="T22" s="20">
        <v>2.5754901049893153</v>
      </c>
      <c r="U22" s="20">
        <v>14.746724890829697</v>
      </c>
      <c r="V22" s="20">
        <v>2.9709965456559999</v>
      </c>
    </row>
    <row r="23" spans="1:22">
      <c r="A23" s="4" t="s">
        <v>103</v>
      </c>
      <c r="B23" s="4" t="s">
        <v>101</v>
      </c>
      <c r="C23" s="17">
        <v>1.2</v>
      </c>
      <c r="D23" s="36">
        <v>94.495000000000005</v>
      </c>
      <c r="E23" s="36">
        <v>2.9000000000000001E-2</v>
      </c>
      <c r="F23" s="36">
        <v>0.59299999999999997</v>
      </c>
      <c r="G23" s="36">
        <v>0.23599999999999999</v>
      </c>
      <c r="H23" s="36">
        <v>7.0000000000000001E-3</v>
      </c>
      <c r="I23" s="36">
        <v>4.7E-2</v>
      </c>
      <c r="J23" s="36">
        <v>8.9999999999999993E-3</v>
      </c>
      <c r="K23" s="36">
        <v>0.01</v>
      </c>
      <c r="L23" s="36">
        <v>0.218</v>
      </c>
      <c r="M23" s="36">
        <v>1.2999999999999999E-2</v>
      </c>
      <c r="N23" s="36">
        <f t="shared" si="0"/>
        <v>95.657000000000025</v>
      </c>
      <c r="O23" s="25">
        <v>20.100000000000001</v>
      </c>
      <c r="P23" s="25">
        <v>5.2</v>
      </c>
      <c r="Q23" s="25">
        <v>5.7</v>
      </c>
      <c r="R23" s="25">
        <v>0</v>
      </c>
      <c r="S23" s="20">
        <v>5.3813389892387145</v>
      </c>
      <c r="T23" s="20">
        <v>2.8732374152344735</v>
      </c>
      <c r="U23" s="20">
        <v>5.286677908937607</v>
      </c>
      <c r="V23" s="20">
        <v>0</v>
      </c>
    </row>
    <row r="24" spans="1:22">
      <c r="A24" s="4" t="s">
        <v>104</v>
      </c>
      <c r="B24" s="4" t="s">
        <v>42</v>
      </c>
      <c r="C24" s="4">
        <v>0.98</v>
      </c>
      <c r="D24" s="36">
        <v>96.147999999999996</v>
      </c>
      <c r="E24" s="36">
        <v>9.8000000000000004E-2</v>
      </c>
      <c r="F24" s="36">
        <v>1.9179999999999999</v>
      </c>
      <c r="G24" s="36">
        <v>0.94199999999999995</v>
      </c>
      <c r="H24" s="36">
        <v>3.5999999999999997E-2</v>
      </c>
      <c r="I24" s="36">
        <v>0.38800000000000001</v>
      </c>
      <c r="J24" s="36">
        <v>1.2E-2</v>
      </c>
      <c r="K24" s="36">
        <v>3.1E-2</v>
      </c>
      <c r="L24" s="36">
        <v>0.56100000000000005</v>
      </c>
      <c r="M24" s="36">
        <v>4.8000000000000001E-2</v>
      </c>
      <c r="N24" s="36">
        <f t="shared" si="0"/>
        <v>100.18200000000002</v>
      </c>
      <c r="O24" s="25">
        <v>8.9</v>
      </c>
      <c r="P24" s="25">
        <v>10.1</v>
      </c>
      <c r="Q24" s="25">
        <v>4.9000000000000004</v>
      </c>
      <c r="R24" s="25">
        <v>11.8</v>
      </c>
      <c r="S24" s="20">
        <v>0.73669952592369647</v>
      </c>
      <c r="T24" s="20">
        <v>1.7254232023606151</v>
      </c>
      <c r="U24" s="20">
        <v>1.4051094890510951</v>
      </c>
      <c r="V24" s="20">
        <v>1.4140973962305268</v>
      </c>
    </row>
    <row r="25" spans="1:22">
      <c r="A25" s="4" t="s">
        <v>105</v>
      </c>
      <c r="B25" s="4" t="s">
        <v>42</v>
      </c>
      <c r="C25" s="4">
        <v>0.85</v>
      </c>
      <c r="D25" s="36">
        <v>94.128</v>
      </c>
      <c r="E25" s="36">
        <v>4.8000000000000001E-2</v>
      </c>
      <c r="F25" s="36">
        <v>1.101</v>
      </c>
      <c r="G25" s="36">
        <v>0.45</v>
      </c>
      <c r="H25" s="36">
        <v>0.01</v>
      </c>
      <c r="I25" s="36">
        <v>0.155</v>
      </c>
      <c r="J25" s="36">
        <v>1.0999999999999999E-2</v>
      </c>
      <c r="K25" s="36">
        <v>1.2E-2</v>
      </c>
      <c r="L25" s="36">
        <v>0.36399999999999999</v>
      </c>
      <c r="M25" s="36">
        <v>3.9E-2</v>
      </c>
      <c r="N25" s="36">
        <f t="shared" si="0"/>
        <v>96.318000000000012</v>
      </c>
      <c r="O25" s="25">
        <v>18.8</v>
      </c>
      <c r="P25" s="25">
        <v>7</v>
      </c>
      <c r="Q25" s="25">
        <v>3.4</v>
      </c>
      <c r="R25" s="25">
        <v>5</v>
      </c>
      <c r="S25" s="20">
        <v>2.7109375731528043</v>
      </c>
      <c r="T25" s="20">
        <v>2.0832125533847377</v>
      </c>
      <c r="U25" s="20">
        <v>1.6984559491371483</v>
      </c>
      <c r="V25" s="20">
        <v>1.0438271855978962</v>
      </c>
    </row>
    <row r="26" spans="1:22">
      <c r="A26" s="4" t="s">
        <v>106</v>
      </c>
      <c r="B26" s="4" t="s">
        <v>42</v>
      </c>
      <c r="C26" s="17">
        <v>0.7</v>
      </c>
      <c r="D26" s="36">
        <v>92.536000000000001</v>
      </c>
      <c r="E26" s="36">
        <v>8.2000000000000003E-2</v>
      </c>
      <c r="F26" s="36">
        <v>1.8939999999999999</v>
      </c>
      <c r="G26" s="36">
        <v>0.68200000000000005</v>
      </c>
      <c r="H26" s="36">
        <v>2.5999999999999999E-2</v>
      </c>
      <c r="I26" s="36">
        <v>0.36399999999999999</v>
      </c>
      <c r="J26" s="36">
        <v>1.9E-2</v>
      </c>
      <c r="K26" s="36">
        <v>6.9000000000000006E-2</v>
      </c>
      <c r="L26" s="36">
        <v>0.51400000000000001</v>
      </c>
      <c r="M26" s="36">
        <v>6.4000000000000001E-2</v>
      </c>
      <c r="N26" s="36">
        <f t="shared" si="0"/>
        <v>96.25</v>
      </c>
      <c r="O26" s="25">
        <v>13.1</v>
      </c>
      <c r="P26" s="25">
        <v>8.4</v>
      </c>
      <c r="Q26" s="25">
        <v>6.7</v>
      </c>
      <c r="R26" s="25">
        <v>12.2</v>
      </c>
      <c r="S26" s="20">
        <v>1.0980959949487803</v>
      </c>
      <c r="T26" s="20">
        <v>1.4531892426250874</v>
      </c>
      <c r="U26" s="20">
        <v>1.9456177402323132</v>
      </c>
      <c r="V26" s="20">
        <v>1.4805591892701226</v>
      </c>
    </row>
    <row r="27" spans="1:22">
      <c r="A27" s="4" t="s">
        <v>107</v>
      </c>
      <c r="B27" s="4" t="s">
        <v>42</v>
      </c>
      <c r="C27" s="4">
        <v>0.47</v>
      </c>
      <c r="D27" s="36">
        <v>93.180999999999997</v>
      </c>
      <c r="E27" s="36">
        <v>3.5000000000000003E-2</v>
      </c>
      <c r="F27" s="36">
        <v>0.95099999999999996</v>
      </c>
      <c r="G27" s="36">
        <v>0.32</v>
      </c>
      <c r="H27" s="36">
        <v>1.2E-2</v>
      </c>
      <c r="I27" s="36">
        <v>0.20599999999999999</v>
      </c>
      <c r="J27" s="36">
        <v>1.0999999999999999E-2</v>
      </c>
      <c r="K27" s="36">
        <v>2.1999999999999999E-2</v>
      </c>
      <c r="L27" s="36">
        <v>0.317</v>
      </c>
      <c r="M27" s="36">
        <v>0.03</v>
      </c>
      <c r="N27" s="36">
        <f t="shared" si="0"/>
        <v>95.08499999999998</v>
      </c>
      <c r="O27" s="25">
        <v>23.4</v>
      </c>
      <c r="P27" s="25">
        <v>5.2</v>
      </c>
      <c r="Q27" s="25">
        <v>5.5</v>
      </c>
      <c r="R27" s="25">
        <v>11.2</v>
      </c>
      <c r="S27" s="20">
        <v>3.9064685030407498</v>
      </c>
      <c r="T27" s="20">
        <v>1.7916191243260178</v>
      </c>
      <c r="U27" s="20">
        <v>3.1808622502628818</v>
      </c>
      <c r="V27" s="20">
        <v>2.7069698824489543</v>
      </c>
    </row>
    <row r="28" spans="1:22">
      <c r="A28" s="4" t="s">
        <v>108</v>
      </c>
      <c r="B28" s="4" t="s">
        <v>42</v>
      </c>
      <c r="C28" s="4">
        <v>0.32</v>
      </c>
      <c r="D28" s="36">
        <v>95.036000000000001</v>
      </c>
      <c r="E28" s="36">
        <v>0.10199999999999999</v>
      </c>
      <c r="F28" s="36">
        <v>2.0960000000000001</v>
      </c>
      <c r="G28" s="36">
        <v>0.63700000000000001</v>
      </c>
      <c r="H28" s="36">
        <v>1.4E-2</v>
      </c>
      <c r="I28" s="36">
        <v>0.35499999999999998</v>
      </c>
      <c r="J28" s="36">
        <v>1.2E-2</v>
      </c>
      <c r="K28" s="36">
        <v>2.3E-2</v>
      </c>
      <c r="L28" s="36">
        <v>0.59799999999999998</v>
      </c>
      <c r="M28" s="36">
        <v>6.5000000000000002E-2</v>
      </c>
      <c r="N28" s="36">
        <f t="shared" si="0"/>
        <v>98.938000000000002</v>
      </c>
      <c r="O28" s="25">
        <v>27.5</v>
      </c>
      <c r="P28" s="25">
        <v>9.5</v>
      </c>
      <c r="Q28" s="25">
        <v>3.8</v>
      </c>
      <c r="R28" s="25">
        <v>14</v>
      </c>
      <c r="S28" s="20">
        <v>2.0830054300779097</v>
      </c>
      <c r="T28" s="20">
        <v>1.485098262140653</v>
      </c>
      <c r="U28" s="20">
        <v>0.99713740458015276</v>
      </c>
      <c r="V28" s="20">
        <v>1.5352626182066769</v>
      </c>
    </row>
    <row r="29" spans="1:22">
      <c r="A29" s="5" t="s">
        <v>109</v>
      </c>
      <c r="B29" s="5" t="s">
        <v>42</v>
      </c>
      <c r="C29" s="5">
        <v>0.22500000000000001</v>
      </c>
      <c r="D29" s="37">
        <v>93.18</v>
      </c>
      <c r="E29" s="37">
        <v>3.7999999999999999E-2</v>
      </c>
      <c r="F29" s="37">
        <v>0.77</v>
      </c>
      <c r="G29" s="37">
        <v>0.15</v>
      </c>
      <c r="H29" s="37">
        <v>6.0000000000000001E-3</v>
      </c>
      <c r="I29" s="37">
        <v>7.4999999999999997E-2</v>
      </c>
      <c r="J29" s="37">
        <v>1.0999999999999999E-2</v>
      </c>
      <c r="K29" s="37">
        <v>1.2999999999999999E-2</v>
      </c>
      <c r="L29" s="37">
        <v>0.29099999999999998</v>
      </c>
      <c r="M29" s="37">
        <v>2.3E-2</v>
      </c>
      <c r="N29" s="37">
        <f t="shared" si="0"/>
        <v>94.557000000000002</v>
      </c>
      <c r="O29" s="26">
        <v>19.5</v>
      </c>
      <c r="P29" s="26">
        <v>5.3</v>
      </c>
      <c r="Q29" s="26">
        <v>3</v>
      </c>
      <c r="R29" s="26">
        <v>0.7</v>
      </c>
      <c r="S29" s="21">
        <v>4.0206185567010309</v>
      </c>
      <c r="T29" s="21">
        <v>2.2553191489361701</v>
      </c>
      <c r="U29" s="21">
        <v>2.1428571428571428</v>
      </c>
      <c r="V29" s="21">
        <v>0.20895522388059701</v>
      </c>
    </row>
    <row r="30" spans="1:22">
      <c r="A30" s="33" t="s">
        <v>171</v>
      </c>
      <c r="B30" s="29"/>
      <c r="C30" s="29"/>
      <c r="D30" s="39"/>
      <c r="E30" s="39"/>
      <c r="F30" s="40"/>
      <c r="G30" s="41"/>
      <c r="H30" s="41"/>
      <c r="I30" s="42"/>
      <c r="J30" s="42"/>
      <c r="K30" s="42"/>
      <c r="L30" s="41"/>
      <c r="M30" s="39"/>
      <c r="N30" s="29"/>
      <c r="O30" s="30"/>
      <c r="P30" s="30"/>
      <c r="Q30" s="30"/>
      <c r="R30" s="30"/>
      <c r="S30" s="30"/>
      <c r="T30" s="30"/>
      <c r="U30" s="30"/>
      <c r="V30" s="30"/>
    </row>
    <row r="31" spans="1:22">
      <c r="A31" s="33" t="s">
        <v>69</v>
      </c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30"/>
      <c r="P31" s="30"/>
      <c r="Q31" s="30"/>
      <c r="R31" s="30"/>
      <c r="S31" s="30"/>
      <c r="T31" s="30"/>
      <c r="U31" s="30"/>
      <c r="V31" s="30"/>
    </row>
    <row r="32" spans="1:22">
      <c r="A32" s="33" t="s">
        <v>215</v>
      </c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45"/>
      <c r="O32" s="30"/>
      <c r="P32" s="30"/>
      <c r="Q32" s="30"/>
      <c r="R32" s="30"/>
      <c r="S32" s="30"/>
      <c r="T32" s="30"/>
      <c r="U32" s="30"/>
      <c r="V32" s="30"/>
    </row>
    <row r="33" spans="1:39">
      <c r="A33" s="32" t="s">
        <v>172</v>
      </c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45"/>
      <c r="O33" s="30"/>
      <c r="P33" s="30"/>
      <c r="Q33" s="30"/>
      <c r="R33" s="30"/>
      <c r="S33" s="30"/>
      <c r="T33" s="30"/>
      <c r="U33" s="30"/>
      <c r="V33" s="30"/>
    </row>
    <row r="34" spans="1:39">
      <c r="A34" s="32" t="s">
        <v>68</v>
      </c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45"/>
      <c r="O34" s="30"/>
      <c r="P34" s="30"/>
      <c r="Q34" s="30"/>
      <c r="R34" s="30"/>
      <c r="S34" s="30"/>
      <c r="T34" s="30"/>
      <c r="U34" s="30"/>
      <c r="V34" s="30"/>
    </row>
    <row r="35" spans="1:39">
      <c r="A35" s="30"/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</row>
    <row r="36" spans="1:39">
      <c r="A36" s="48" t="s">
        <v>231</v>
      </c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9">
      <c r="A37" s="14"/>
      <c r="B37" s="14"/>
      <c r="C37" s="14"/>
      <c r="D37" s="12" t="s">
        <v>174</v>
      </c>
      <c r="E37" s="12" t="s">
        <v>174</v>
      </c>
      <c r="F37" s="12" t="s">
        <v>174</v>
      </c>
      <c r="G37" s="12" t="s">
        <v>174</v>
      </c>
      <c r="H37" s="12" t="s">
        <v>174</v>
      </c>
      <c r="I37" s="12" t="s">
        <v>174</v>
      </c>
      <c r="J37" s="12" t="s">
        <v>174</v>
      </c>
      <c r="K37" s="12" t="s">
        <v>174</v>
      </c>
      <c r="L37" s="12" t="s">
        <v>174</v>
      </c>
      <c r="M37" s="12" t="s">
        <v>174</v>
      </c>
      <c r="N37" s="12" t="s">
        <v>174</v>
      </c>
      <c r="O37" s="12" t="s">
        <v>174</v>
      </c>
      <c r="P37" s="12" t="s">
        <v>174</v>
      </c>
      <c r="Q37" s="12" t="s">
        <v>174</v>
      </c>
      <c r="R37" s="12" t="s">
        <v>174</v>
      </c>
      <c r="S37" s="12" t="s">
        <v>174</v>
      </c>
      <c r="T37" s="12" t="s">
        <v>174</v>
      </c>
      <c r="U37" s="12" t="s">
        <v>174</v>
      </c>
      <c r="V37" s="12" t="s">
        <v>174</v>
      </c>
      <c r="W37" s="12" t="s">
        <v>174</v>
      </c>
      <c r="X37" s="12" t="s">
        <v>174</v>
      </c>
      <c r="Y37" s="12" t="s">
        <v>174</v>
      </c>
      <c r="Z37" s="12" t="s">
        <v>174</v>
      </c>
      <c r="AA37" s="12" t="s">
        <v>174</v>
      </c>
      <c r="AB37" s="12" t="s">
        <v>174</v>
      </c>
      <c r="AC37" s="12" t="s">
        <v>174</v>
      </c>
      <c r="AD37" s="12" t="s">
        <v>174</v>
      </c>
      <c r="AE37" s="12" t="s">
        <v>174</v>
      </c>
      <c r="AF37" s="12" t="s">
        <v>174</v>
      </c>
      <c r="AG37" s="12" t="s">
        <v>174</v>
      </c>
      <c r="AH37" s="12" t="s">
        <v>174</v>
      </c>
      <c r="AI37" s="12" t="s">
        <v>174</v>
      </c>
      <c r="AJ37" s="12" t="s">
        <v>174</v>
      </c>
      <c r="AK37" s="12" t="s">
        <v>174</v>
      </c>
      <c r="AL37" s="23"/>
      <c r="AM37" s="23"/>
    </row>
    <row r="38" spans="1:39" ht="35" customHeight="1" thickBot="1">
      <c r="A38" s="15" t="s">
        <v>75</v>
      </c>
      <c r="B38" s="15" t="s">
        <v>6</v>
      </c>
      <c r="C38" s="16" t="s">
        <v>110</v>
      </c>
      <c r="D38" s="16" t="s">
        <v>177</v>
      </c>
      <c r="E38" s="16" t="s">
        <v>179</v>
      </c>
      <c r="F38" s="16" t="s">
        <v>180</v>
      </c>
      <c r="G38" s="16" t="s">
        <v>181</v>
      </c>
      <c r="H38" s="16" t="s">
        <v>182</v>
      </c>
      <c r="I38" s="16" t="s">
        <v>183</v>
      </c>
      <c r="J38" s="16" t="s">
        <v>184</v>
      </c>
      <c r="K38" s="16" t="s">
        <v>185</v>
      </c>
      <c r="L38" s="16" t="s">
        <v>186</v>
      </c>
      <c r="M38" s="16" t="s">
        <v>187</v>
      </c>
      <c r="N38" s="16" t="s">
        <v>188</v>
      </c>
      <c r="O38" s="16" t="s">
        <v>189</v>
      </c>
      <c r="P38" s="16" t="s">
        <v>190</v>
      </c>
      <c r="Q38" s="16" t="s">
        <v>191</v>
      </c>
      <c r="R38" s="16" t="s">
        <v>192</v>
      </c>
      <c r="S38" s="16" t="s">
        <v>193</v>
      </c>
      <c r="T38" s="16" t="s">
        <v>194</v>
      </c>
      <c r="U38" s="16" t="s">
        <v>195</v>
      </c>
      <c r="V38" s="16" t="s">
        <v>196</v>
      </c>
      <c r="W38" s="16" t="s">
        <v>197</v>
      </c>
      <c r="X38" s="16" t="s">
        <v>198</v>
      </c>
      <c r="Y38" s="16" t="s">
        <v>199</v>
      </c>
      <c r="Z38" s="16" t="s">
        <v>200</v>
      </c>
      <c r="AA38" s="16" t="s">
        <v>201</v>
      </c>
      <c r="AB38" s="16" t="s">
        <v>202</v>
      </c>
      <c r="AC38" s="16" t="s">
        <v>203</v>
      </c>
      <c r="AD38" s="16" t="s">
        <v>204</v>
      </c>
      <c r="AE38" s="16" t="s">
        <v>205</v>
      </c>
      <c r="AF38" s="16" t="s">
        <v>206</v>
      </c>
      <c r="AG38" s="16" t="s">
        <v>207</v>
      </c>
      <c r="AH38" s="16" t="s">
        <v>208</v>
      </c>
      <c r="AI38" s="16" t="s">
        <v>209</v>
      </c>
      <c r="AJ38" s="16" t="s">
        <v>210</v>
      </c>
      <c r="AK38" s="16" t="s">
        <v>211</v>
      </c>
      <c r="AL38" s="15" t="s">
        <v>175</v>
      </c>
      <c r="AM38" s="15" t="s">
        <v>176</v>
      </c>
    </row>
    <row r="39" spans="1:39">
      <c r="A39" s="4" t="s">
        <v>83</v>
      </c>
      <c r="B39" s="4" t="s">
        <v>80</v>
      </c>
      <c r="C39" s="17">
        <v>3.3</v>
      </c>
      <c r="D39" s="17">
        <v>2.7131729127454598</v>
      </c>
      <c r="E39" s="17">
        <v>1.7795694061952474</v>
      </c>
      <c r="F39" s="17">
        <v>7.2104148297409392</v>
      </c>
      <c r="G39" s="17">
        <v>21.946820344848138</v>
      </c>
      <c r="H39" s="17">
        <v>11.3119550550428</v>
      </c>
      <c r="I39" s="17">
        <v>9.9209833001572711</v>
      </c>
      <c r="J39" s="17">
        <v>7.4940251804662621</v>
      </c>
      <c r="K39" s="17">
        <v>3.4662867472795447</v>
      </c>
      <c r="L39" s="17">
        <v>14.115612199220489</v>
      </c>
      <c r="M39" s="17">
        <v>1.5214616802085508</v>
      </c>
      <c r="N39" s="17">
        <v>2.1347459931254271E-2</v>
      </c>
      <c r="O39" s="17">
        <v>359.47241526454781</v>
      </c>
      <c r="P39" s="17">
        <v>2.6328312724963361</v>
      </c>
      <c r="Q39" s="17">
        <v>6.307801486197337</v>
      </c>
      <c r="R39" s="17">
        <v>0.69297871162349756</v>
      </c>
      <c r="S39" s="17">
        <v>2.8199459083200447</v>
      </c>
      <c r="T39" s="17">
        <v>0.59759150386911986</v>
      </c>
      <c r="U39" s="17">
        <v>0.11255396376601182</v>
      </c>
      <c r="V39" s="17">
        <v>0.5959602960446021</v>
      </c>
      <c r="W39" s="17">
        <v>9.2513332937305348E-2</v>
      </c>
      <c r="X39" s="17">
        <v>0.56686214738572727</v>
      </c>
      <c r="Y39" s="17">
        <v>0.11789384959508946</v>
      </c>
      <c r="Z39" s="17">
        <v>0.35987370619175885</v>
      </c>
      <c r="AA39" s="17">
        <v>5.2123968910496428E-2</v>
      </c>
      <c r="AB39" s="17">
        <v>0.34395425116341655</v>
      </c>
      <c r="AC39" s="17">
        <v>5.2671878120592666E-2</v>
      </c>
      <c r="AD39" s="17">
        <v>0.31393093328596883</v>
      </c>
      <c r="AE39" s="17">
        <v>0.10102789141434146</v>
      </c>
      <c r="AF39" s="17">
        <v>0.35691563350024752</v>
      </c>
      <c r="AG39" s="17">
        <v>0.17525466499767028</v>
      </c>
      <c r="AH39" s="17">
        <v>5.1402778802288207</v>
      </c>
      <c r="AI39" s="17">
        <v>0.12841836143609806</v>
      </c>
      <c r="AJ39" s="17">
        <v>1.1122366236739432</v>
      </c>
      <c r="AK39" s="17">
        <v>0.50174870685126938</v>
      </c>
      <c r="AL39" s="20">
        <v>0.19457320249841131</v>
      </c>
      <c r="AM39" s="20">
        <v>1.8631679411433133</v>
      </c>
    </row>
    <row r="40" spans="1:39">
      <c r="A40" s="4" t="s">
        <v>84</v>
      </c>
      <c r="B40" s="4" t="s">
        <v>80</v>
      </c>
      <c r="C40" s="4">
        <v>3.28</v>
      </c>
      <c r="D40" s="17">
        <v>4.1805122785025359</v>
      </c>
      <c r="E40" s="17">
        <v>4.3062468485650696</v>
      </c>
      <c r="F40" s="17">
        <v>29.435779111143201</v>
      </c>
      <c r="G40" s="17">
        <v>24.466648099407884</v>
      </c>
      <c r="H40" s="17">
        <v>23.074255240065948</v>
      </c>
      <c r="I40" s="17">
        <v>14.435951340004946</v>
      </c>
      <c r="J40" s="17">
        <v>14.1062611498838</v>
      </c>
      <c r="K40" s="17">
        <v>4.4739098071208891</v>
      </c>
      <c r="L40" s="17">
        <v>18.15547728606013</v>
      </c>
      <c r="M40" s="17">
        <v>1.8830121611060284</v>
      </c>
      <c r="N40" s="17">
        <v>1.6872532908834358E-2</v>
      </c>
      <c r="O40" s="17">
        <v>460.79532073886065</v>
      </c>
      <c r="P40" s="17">
        <v>1.8589503545305139</v>
      </c>
      <c r="Q40" s="17">
        <v>4.5845359212597616</v>
      </c>
      <c r="R40" s="17">
        <v>0.53811705755180494</v>
      </c>
      <c r="S40" s="17">
        <v>2.2037912521446028</v>
      </c>
      <c r="T40" s="17">
        <v>0.53161317011206011</v>
      </c>
      <c r="U40" s="17">
        <v>0.10194384829250988</v>
      </c>
      <c r="V40" s="17">
        <v>0.59667337857424418</v>
      </c>
      <c r="W40" s="17">
        <v>9.721747345030643E-2</v>
      </c>
      <c r="X40" s="17">
        <v>0.66888532395074507</v>
      </c>
      <c r="Y40" s="17">
        <v>0.14927668612138606</v>
      </c>
      <c r="Z40" s="17">
        <v>0.47368840856346434</v>
      </c>
      <c r="AA40" s="17">
        <v>7.0474395265807746E-2</v>
      </c>
      <c r="AB40" s="17">
        <v>0.47504121357962631</v>
      </c>
      <c r="AC40" s="17">
        <v>7.2413347198070896E-2</v>
      </c>
      <c r="AD40" s="17">
        <v>0.41574909894746298</v>
      </c>
      <c r="AE40" s="17">
        <v>0.13101999268036948</v>
      </c>
      <c r="AF40" s="17">
        <v>0.43878692297682353</v>
      </c>
      <c r="AG40" s="17">
        <v>0.26815214177844759</v>
      </c>
      <c r="AH40" s="17">
        <v>5.7408310058760268</v>
      </c>
      <c r="AI40" s="17">
        <v>0.18419915764140363</v>
      </c>
      <c r="AJ40" s="17">
        <v>1.4374039272642458</v>
      </c>
      <c r="AK40" s="17">
        <v>0.72500297321118712</v>
      </c>
      <c r="AL40" s="20">
        <v>9.2416064445884585E-2</v>
      </c>
      <c r="AM40" s="20">
        <v>1.6178412142022087</v>
      </c>
    </row>
    <row r="41" spans="1:39">
      <c r="A41" s="4" t="s">
        <v>85</v>
      </c>
      <c r="B41" s="4" t="s">
        <v>80</v>
      </c>
      <c r="C41" s="4">
        <v>3.19</v>
      </c>
      <c r="D41" s="17">
        <v>3.8598429358765931</v>
      </c>
      <c r="E41" s="17">
        <v>2.9870080054277262</v>
      </c>
      <c r="F41" s="17">
        <v>8.3658656304935395</v>
      </c>
      <c r="G41" s="17">
        <v>37.506068809864978</v>
      </c>
      <c r="H41" s="17">
        <v>20.356193555722381</v>
      </c>
      <c r="I41" s="17">
        <v>11.971194204358488</v>
      </c>
      <c r="J41" s="17">
        <v>6.9507109486559875</v>
      </c>
      <c r="K41" s="17">
        <v>3.7386993302271296</v>
      </c>
      <c r="L41" s="17">
        <v>15.961650327627485</v>
      </c>
      <c r="M41" s="17">
        <v>1.8558081094744336</v>
      </c>
      <c r="N41" s="17">
        <v>1.6373296696834558E-2</v>
      </c>
      <c r="O41" s="17">
        <v>264.57844567554042</v>
      </c>
      <c r="P41" s="17">
        <v>3.7152803286496465</v>
      </c>
      <c r="Q41" s="17">
        <v>9.2065739782184384</v>
      </c>
      <c r="R41" s="17">
        <v>0.93734390373805021</v>
      </c>
      <c r="S41" s="17">
        <v>3.6661917295774522</v>
      </c>
      <c r="T41" s="17">
        <v>0.76555294501745175</v>
      </c>
      <c r="U41" s="17">
        <v>0.16268210782115303</v>
      </c>
      <c r="V41" s="17">
        <v>0.71590794440608541</v>
      </c>
      <c r="W41" s="17">
        <v>0.10978304325168717</v>
      </c>
      <c r="X41" s="17">
        <v>0.66576335995011704</v>
      </c>
      <c r="Y41" s="17">
        <v>0.13468081069298396</v>
      </c>
      <c r="Z41" s="17">
        <v>0.39594075424963243</v>
      </c>
      <c r="AA41" s="17">
        <v>5.7743295730010934E-2</v>
      </c>
      <c r="AB41" s="17">
        <v>0.38935313173955705</v>
      </c>
      <c r="AC41" s="17">
        <v>5.78182250493759E-2</v>
      </c>
      <c r="AD41" s="17">
        <v>0.38035069321009929</v>
      </c>
      <c r="AE41" s="17">
        <v>0.12582243429419024</v>
      </c>
      <c r="AF41" s="17">
        <v>0.46725372978582946</v>
      </c>
      <c r="AG41" s="17">
        <v>0.19041496480667727</v>
      </c>
      <c r="AH41" s="17">
        <v>1.3537379776609686</v>
      </c>
      <c r="AI41" s="17">
        <v>0.16797701856991501</v>
      </c>
      <c r="AJ41" s="17">
        <v>1.4382025974792303</v>
      </c>
      <c r="AK41" s="17">
        <v>0.61084568624445568</v>
      </c>
      <c r="AL41" s="20">
        <v>0.13483891397393166</v>
      </c>
      <c r="AM41" s="20">
        <v>2.0494604723670191</v>
      </c>
    </row>
    <row r="42" spans="1:39">
      <c r="A42" s="4" t="s">
        <v>86</v>
      </c>
      <c r="B42" s="4" t="s">
        <v>80</v>
      </c>
      <c r="C42" s="4">
        <v>3.14</v>
      </c>
      <c r="D42" s="17">
        <v>3.9305204413820758</v>
      </c>
      <c r="E42" s="17">
        <v>4.4721873462671455</v>
      </c>
      <c r="F42" s="17">
        <v>16.065080184763232</v>
      </c>
      <c r="G42" s="17">
        <v>53.032540920481772</v>
      </c>
      <c r="H42" s="17">
        <v>21.00050689357014</v>
      </c>
      <c r="I42" s="17">
        <v>8.7879737731485967</v>
      </c>
      <c r="J42" s="17">
        <v>7.9883227915654587</v>
      </c>
      <c r="K42" s="17">
        <v>4.4048051145809781</v>
      </c>
      <c r="L42" s="17">
        <v>15.778148467110929</v>
      </c>
      <c r="M42" s="17">
        <v>1.8893077009624208</v>
      </c>
      <c r="N42" s="17">
        <v>1.1894386479018079E-2</v>
      </c>
      <c r="O42" s="17">
        <v>242.90889064215997</v>
      </c>
      <c r="P42" s="17">
        <v>2.7533571207779546</v>
      </c>
      <c r="Q42" s="17">
        <v>5.9662336311392545</v>
      </c>
      <c r="R42" s="17">
        <v>0.81356734101776484</v>
      </c>
      <c r="S42" s="17">
        <v>3.5154887260071259</v>
      </c>
      <c r="T42" s="17">
        <v>0.83385571707372752</v>
      </c>
      <c r="U42" s="17">
        <v>0.18011691729352344</v>
      </c>
      <c r="V42" s="17">
        <v>0.8887327785478103</v>
      </c>
      <c r="W42" s="17">
        <v>0.12933473389523734</v>
      </c>
      <c r="X42" s="17">
        <v>0.78637581639773191</v>
      </c>
      <c r="Y42" s="17">
        <v>0.1576122303950761</v>
      </c>
      <c r="Z42" s="17">
        <v>0.45871988982691247</v>
      </c>
      <c r="AA42" s="17">
        <v>6.7361950390259273E-2</v>
      </c>
      <c r="AB42" s="17">
        <v>0.44765843497700369</v>
      </c>
      <c r="AC42" s="17">
        <v>6.7797186959211664E-2</v>
      </c>
      <c r="AD42" s="17">
        <v>0.37704893027055081</v>
      </c>
      <c r="AE42" s="17">
        <v>0.12510050239033196</v>
      </c>
      <c r="AF42" s="17">
        <v>0.45982086337565897</v>
      </c>
      <c r="AG42" s="17">
        <v>0.14938739633150669</v>
      </c>
      <c r="AH42" s="17">
        <v>1.4752269094762629</v>
      </c>
      <c r="AI42" s="17">
        <v>0.18779730941933562</v>
      </c>
      <c r="AJ42" s="17">
        <v>1.382856459081611</v>
      </c>
      <c r="AK42" s="17">
        <v>0.54679261912138433</v>
      </c>
      <c r="AL42" s="20">
        <v>8.2232795410495385E-2</v>
      </c>
      <c r="AM42" s="20">
        <v>1.5401200428841921</v>
      </c>
    </row>
    <row r="43" spans="1:39">
      <c r="A43" s="4" t="s">
        <v>87</v>
      </c>
      <c r="B43" s="4" t="s">
        <v>80</v>
      </c>
      <c r="C43" s="4">
        <v>3.05</v>
      </c>
      <c r="D43" s="17">
        <v>3.7826354478251245</v>
      </c>
      <c r="E43" s="17">
        <v>2.3413005296083069</v>
      </c>
      <c r="F43" s="17">
        <v>9.4290915153657835</v>
      </c>
      <c r="G43" s="17">
        <v>10.073350402801529</v>
      </c>
      <c r="H43" s="17">
        <v>14.817864056131169</v>
      </c>
      <c r="I43" s="17">
        <v>11.697605957581422</v>
      </c>
      <c r="J43" s="17">
        <v>10.491922815526571</v>
      </c>
      <c r="K43" s="17">
        <v>3.7590869892034289</v>
      </c>
      <c r="L43" s="17">
        <v>18.631998881317053</v>
      </c>
      <c r="M43" s="17">
        <v>1.9841050989768332</v>
      </c>
      <c r="N43" s="17">
        <v>1.4585955136085713E-2</v>
      </c>
      <c r="O43" s="17">
        <v>194.24457325493304</v>
      </c>
      <c r="P43" s="17">
        <v>1.6363451985656181</v>
      </c>
      <c r="Q43" s="17">
        <v>4.4584852937279678</v>
      </c>
      <c r="R43" s="17">
        <v>0.47877459162610958</v>
      </c>
      <c r="S43" s="17">
        <v>2.0240151469256427</v>
      </c>
      <c r="T43" s="17">
        <v>0.49976417921683547</v>
      </c>
      <c r="U43" s="17">
        <v>9.6445402675959871E-2</v>
      </c>
      <c r="V43" s="17">
        <v>0.56274486354097519</v>
      </c>
      <c r="W43" s="17">
        <v>9.4387695061432617E-2</v>
      </c>
      <c r="X43" s="17">
        <v>0.63180393014823988</v>
      </c>
      <c r="Y43" s="17">
        <v>0.13412308927779701</v>
      </c>
      <c r="Z43" s="17">
        <v>0.40155796879438521</v>
      </c>
      <c r="AA43" s="17">
        <v>5.9785083678230065E-2</v>
      </c>
      <c r="AB43" s="17">
        <v>0.39573384425745828</v>
      </c>
      <c r="AC43" s="17">
        <v>5.9914178387835908E-2</v>
      </c>
      <c r="AD43" s="17">
        <v>0.41665397313632924</v>
      </c>
      <c r="AE43" s="17">
        <v>0.12921688105238949</v>
      </c>
      <c r="AF43" s="17">
        <v>0.72174346827340075</v>
      </c>
      <c r="AG43" s="17">
        <v>0.18534407794778043</v>
      </c>
      <c r="AH43" s="17">
        <v>1.8082108366073517</v>
      </c>
      <c r="AI43" s="17">
        <v>9.7929973511983723E-2</v>
      </c>
      <c r="AJ43" s="17">
        <v>1.5897181036580919</v>
      </c>
      <c r="AK43" s="17">
        <v>0.58459798275767971</v>
      </c>
      <c r="AL43" s="20">
        <v>0.11662100051696174</v>
      </c>
      <c r="AM43" s="20">
        <v>1.904268234970127</v>
      </c>
    </row>
    <row r="44" spans="1:39">
      <c r="A44" s="4" t="s">
        <v>88</v>
      </c>
      <c r="B44" s="4" t="s">
        <v>80</v>
      </c>
      <c r="C44" s="4">
        <v>2.97</v>
      </c>
      <c r="D44" s="17">
        <v>3.8015901717624581</v>
      </c>
      <c r="E44" s="17">
        <v>2.4330956702483264</v>
      </c>
      <c r="F44" s="17">
        <v>11.849462714732004</v>
      </c>
      <c r="G44" s="17">
        <v>22.064150580194919</v>
      </c>
      <c r="H44" s="17">
        <v>15.158305081111646</v>
      </c>
      <c r="I44" s="17">
        <v>12.088045659174341</v>
      </c>
      <c r="J44" s="17">
        <v>11.933031530942564</v>
      </c>
      <c r="K44" s="17">
        <v>4.5223260131526271</v>
      </c>
      <c r="L44" s="17">
        <v>17.33072050835743</v>
      </c>
      <c r="M44" s="17">
        <v>1.8576266248459319</v>
      </c>
      <c r="N44" s="17">
        <v>1.7327076677604813E-2</v>
      </c>
      <c r="O44" s="17">
        <v>227.28226647764504</v>
      </c>
      <c r="P44" s="17">
        <v>2.7509441031506912</v>
      </c>
      <c r="Q44" s="17">
        <v>6.4524911184384681</v>
      </c>
      <c r="R44" s="17">
        <v>0.71680308571955098</v>
      </c>
      <c r="S44" s="17">
        <v>3.071801599947106</v>
      </c>
      <c r="T44" s="17">
        <v>0.71669588729309386</v>
      </c>
      <c r="U44" s="17">
        <v>0.12617378324429013</v>
      </c>
      <c r="V44" s="17">
        <v>0.80269294260936308</v>
      </c>
      <c r="W44" s="17">
        <v>0.12733406715390044</v>
      </c>
      <c r="X44" s="17">
        <v>0.84017975685303858</v>
      </c>
      <c r="Y44" s="17">
        <v>0.17073145348831237</v>
      </c>
      <c r="Z44" s="17">
        <v>0.50075964571736153</v>
      </c>
      <c r="AA44" s="17">
        <v>7.3431238142467339E-2</v>
      </c>
      <c r="AB44" s="17">
        <v>0.48912394257160663</v>
      </c>
      <c r="AC44" s="17">
        <v>7.3337852770370707E-2</v>
      </c>
      <c r="AD44" s="17">
        <v>0.40969933611796089</v>
      </c>
      <c r="AE44" s="17">
        <v>0.12890461115624499</v>
      </c>
      <c r="AF44" s="17">
        <v>0.5313009356068582</v>
      </c>
      <c r="AG44" s="17">
        <v>0.171312544428847</v>
      </c>
      <c r="AH44" s="17">
        <v>1.1176285800805525</v>
      </c>
      <c r="AI44" s="17">
        <v>7.7769997327648693E-2</v>
      </c>
      <c r="AJ44" s="17">
        <v>1.5484504446386336</v>
      </c>
      <c r="AK44" s="17">
        <v>0.69756868126772442</v>
      </c>
      <c r="AL44" s="20">
        <v>0.13681842836236177</v>
      </c>
      <c r="AM44" s="20">
        <v>2.2440637737926843</v>
      </c>
    </row>
    <row r="45" spans="1:39">
      <c r="A45" s="4" t="s">
        <v>89</v>
      </c>
      <c r="B45" s="4" t="s">
        <v>80</v>
      </c>
      <c r="C45" s="4">
        <v>2.79</v>
      </c>
      <c r="D45" s="17">
        <v>4.6597261511472334</v>
      </c>
      <c r="E45" s="17">
        <v>4.3670150998453252</v>
      </c>
      <c r="F45" s="17">
        <v>13.859037001964278</v>
      </c>
      <c r="G45" s="17">
        <v>46.44428971873873</v>
      </c>
      <c r="H45" s="17">
        <v>18.637251173901472</v>
      </c>
      <c r="I45" s="17">
        <v>20.430690840207834</v>
      </c>
      <c r="J45" s="17">
        <v>20.377007004284934</v>
      </c>
      <c r="K45" s="17">
        <v>3.1025382520332179</v>
      </c>
      <c r="L45" s="17">
        <v>18.23239820381389</v>
      </c>
      <c r="M45" s="17">
        <v>2.1812665788429628</v>
      </c>
      <c r="N45" s="17">
        <v>1.7011168605557979E-2</v>
      </c>
      <c r="O45" s="17">
        <v>1463.6110013726902</v>
      </c>
      <c r="P45" s="17">
        <v>3.359160340150499</v>
      </c>
      <c r="Q45" s="17">
        <v>8.4312258958250723</v>
      </c>
      <c r="R45" s="17">
        <v>0.91762560718040598</v>
      </c>
      <c r="S45" s="17">
        <v>3.6139326589808012</v>
      </c>
      <c r="T45" s="17">
        <v>0.74210991334990917</v>
      </c>
      <c r="U45" s="17">
        <v>8.7829501043327346E-2</v>
      </c>
      <c r="V45" s="17">
        <v>0.62564437473688761</v>
      </c>
      <c r="W45" s="17">
        <v>8.848873856330243E-2</v>
      </c>
      <c r="X45" s="17">
        <v>0.5382111383217707</v>
      </c>
      <c r="Y45" s="17">
        <v>0.11196186566971292</v>
      </c>
      <c r="Z45" s="17">
        <v>0.34990302774006371</v>
      </c>
      <c r="AA45" s="17">
        <v>5.4602593139333612E-2</v>
      </c>
      <c r="AB45" s="17">
        <v>0.39057667951374281</v>
      </c>
      <c r="AC45" s="17">
        <v>6.3988781624364444E-2</v>
      </c>
      <c r="AD45" s="17">
        <v>0.43823441774032346</v>
      </c>
      <c r="AE45" s="17">
        <v>0.15025774078773377</v>
      </c>
      <c r="AF45" s="17">
        <v>1.13616920245261</v>
      </c>
      <c r="AG45" s="17">
        <v>0.3515619546740647</v>
      </c>
      <c r="AH45" s="17">
        <v>0.6475382117331111</v>
      </c>
      <c r="AI45" s="17">
        <v>0.10635723156105613</v>
      </c>
      <c r="AJ45" s="17">
        <v>1.7074638249251766</v>
      </c>
      <c r="AK45" s="17">
        <v>0.78432784501303665</v>
      </c>
      <c r="AL45" s="20">
        <v>0.10252103335248031</v>
      </c>
      <c r="AM45" s="20">
        <v>1.9257742722853217</v>
      </c>
    </row>
    <row r="46" spans="1:39">
      <c r="A46" s="4" t="s">
        <v>90</v>
      </c>
      <c r="B46" s="4" t="s">
        <v>80</v>
      </c>
      <c r="C46" s="4">
        <v>2.64</v>
      </c>
      <c r="D46" s="17">
        <v>3.7993585488866692</v>
      </c>
      <c r="E46" s="17">
        <v>4.3390794821921199</v>
      </c>
      <c r="F46" s="17">
        <v>12.38212473609665</v>
      </c>
      <c r="G46" s="17">
        <v>49.746692811618033</v>
      </c>
      <c r="H46" s="17">
        <v>20.538850058676708</v>
      </c>
      <c r="I46" s="17">
        <v>17.474026112106117</v>
      </c>
      <c r="J46" s="17">
        <v>18.87331631235897</v>
      </c>
      <c r="K46" s="17">
        <v>4.133529504784514</v>
      </c>
      <c r="L46" s="17">
        <v>16.452839069538726</v>
      </c>
      <c r="M46" s="17">
        <v>2.0787174917472853</v>
      </c>
      <c r="N46" s="17">
        <v>1.612256182302281E-2</v>
      </c>
      <c r="O46" s="17">
        <v>625.55487434216218</v>
      </c>
      <c r="P46" s="17">
        <v>3.8786013595234827</v>
      </c>
      <c r="Q46" s="17">
        <v>10.210715640377545</v>
      </c>
      <c r="R46" s="17">
        <v>1.0051736023717392</v>
      </c>
      <c r="S46" s="17">
        <v>3.9893848682875195</v>
      </c>
      <c r="T46" s="17">
        <v>0.87504430625706331</v>
      </c>
      <c r="U46" s="17">
        <v>8.3346492018492854E-2</v>
      </c>
      <c r="V46" s="17">
        <v>0.85665718704669913</v>
      </c>
      <c r="W46" s="17">
        <v>0.13122377312149738</v>
      </c>
      <c r="X46" s="17">
        <v>0.78928272344299588</v>
      </c>
      <c r="Y46" s="17">
        <v>0.15046853415630149</v>
      </c>
      <c r="Z46" s="17">
        <v>0.43266202212857402</v>
      </c>
      <c r="AA46" s="17">
        <v>6.1772021242527404E-2</v>
      </c>
      <c r="AB46" s="17">
        <v>0.40757090391165229</v>
      </c>
      <c r="AC46" s="17">
        <v>6.3614317162192305E-2</v>
      </c>
      <c r="AD46" s="17">
        <v>0.41514035207763872</v>
      </c>
      <c r="AE46" s="17">
        <v>0.13831100972442037</v>
      </c>
      <c r="AF46" s="17">
        <v>0.62610116377464509</v>
      </c>
      <c r="AG46" s="17">
        <v>0.26543644142518513</v>
      </c>
      <c r="AH46" s="17">
        <v>1.0284268886037906</v>
      </c>
      <c r="AI46" s="17">
        <v>0.10833548499392914</v>
      </c>
      <c r="AJ46" s="17">
        <v>1.4960388505175775</v>
      </c>
      <c r="AK46" s="17">
        <v>0.77174306339662802</v>
      </c>
      <c r="AL46" s="20">
        <v>0.12666434653328809</v>
      </c>
      <c r="AM46" s="20">
        <v>2.4701424068479181</v>
      </c>
    </row>
    <row r="47" spans="1:39">
      <c r="A47" s="4" t="s">
        <v>91</v>
      </c>
      <c r="B47" s="4" t="s">
        <v>80</v>
      </c>
      <c r="C47" s="4">
        <v>2.5499999999999998</v>
      </c>
      <c r="D47" s="17">
        <v>3.5529730782418598</v>
      </c>
      <c r="E47" s="17">
        <v>3.4149123238618997</v>
      </c>
      <c r="F47" s="17">
        <v>9.2056630489337437</v>
      </c>
      <c r="G47" s="17">
        <v>26.316599712848852</v>
      </c>
      <c r="H47" s="17">
        <v>14.178682279870324</v>
      </c>
      <c r="I47" s="17">
        <v>16.506186594818661</v>
      </c>
      <c r="J47" s="17">
        <v>15.555482854141809</v>
      </c>
      <c r="K47" s="17">
        <v>4.0849869723082968</v>
      </c>
      <c r="L47" s="17">
        <v>14.853654429877288</v>
      </c>
      <c r="M47" s="17">
        <v>1.8298624394219314</v>
      </c>
      <c r="N47" s="17">
        <v>1.778077939797169E-2</v>
      </c>
      <c r="O47" s="17">
        <v>562.28835822491874</v>
      </c>
      <c r="P47" s="17">
        <v>3.5119593306294368</v>
      </c>
      <c r="Q47" s="17">
        <v>8.2948117087756774</v>
      </c>
      <c r="R47" s="17">
        <v>0.96460832399755692</v>
      </c>
      <c r="S47" s="17">
        <v>3.8418564323132824</v>
      </c>
      <c r="T47" s="17">
        <v>0.86341162595345056</v>
      </c>
      <c r="U47" s="17">
        <v>0.10013157983283712</v>
      </c>
      <c r="V47" s="17">
        <v>0.84488288661550748</v>
      </c>
      <c r="W47" s="17">
        <v>0.12919665349973519</v>
      </c>
      <c r="X47" s="17">
        <v>0.79111166773683095</v>
      </c>
      <c r="Y47" s="17">
        <v>0.15187457158684847</v>
      </c>
      <c r="Z47" s="17">
        <v>0.42670180516491879</v>
      </c>
      <c r="AA47" s="17">
        <v>6.2212562977682156E-2</v>
      </c>
      <c r="AB47" s="17">
        <v>0.40396902403620244</v>
      </c>
      <c r="AC47" s="17">
        <v>6.0983839042869158E-2</v>
      </c>
      <c r="AD47" s="17">
        <v>0.36110693960283624</v>
      </c>
      <c r="AE47" s="17">
        <v>0.1033949784284766</v>
      </c>
      <c r="AF47" s="17">
        <v>0.69949566762766879</v>
      </c>
      <c r="AG47" s="17">
        <v>0.22806126264641022</v>
      </c>
      <c r="AH47" s="17">
        <v>0.56545934944751519</v>
      </c>
      <c r="AI47" s="17">
        <v>8.8056322134690945E-2</v>
      </c>
      <c r="AJ47" s="17">
        <v>1.4839980297402904</v>
      </c>
      <c r="AK47" s="17">
        <v>0.7679995272856458</v>
      </c>
      <c r="AL47" s="20">
        <v>0.14651613394444007</v>
      </c>
      <c r="AM47" s="20">
        <v>2.5782470560458104</v>
      </c>
    </row>
    <row r="48" spans="1:39">
      <c r="A48" s="4" t="s">
        <v>92</v>
      </c>
      <c r="B48" s="4" t="s">
        <v>80</v>
      </c>
      <c r="C48" s="4">
        <v>2.38</v>
      </c>
      <c r="D48" s="17">
        <v>4.2473404659036111</v>
      </c>
      <c r="E48" s="17">
        <v>10.096348759807974</v>
      </c>
      <c r="F48" s="17">
        <v>37.283657963230375</v>
      </c>
      <c r="G48" s="17">
        <v>91.391971535418818</v>
      </c>
      <c r="H48" s="17">
        <v>15.23527760455138</v>
      </c>
      <c r="I48" s="17">
        <v>17.938202198543976</v>
      </c>
      <c r="J48" s="17">
        <v>20.791387886374366</v>
      </c>
      <c r="K48" s="17">
        <v>4.4576812397145416</v>
      </c>
      <c r="L48" s="17">
        <v>18.33362830526999</v>
      </c>
      <c r="M48" s="17">
        <v>2.1518645441534465</v>
      </c>
      <c r="N48" s="17">
        <v>9.3257002662839303E-2</v>
      </c>
      <c r="O48" s="17">
        <v>836.84721249394829</v>
      </c>
      <c r="P48" s="17">
        <v>3.6445341756563425</v>
      </c>
      <c r="Q48" s="17">
        <v>7.6305760566482856</v>
      </c>
      <c r="R48" s="17">
        <v>0.91113908328008031</v>
      </c>
      <c r="S48" s="17">
        <v>3.6612725541638795</v>
      </c>
      <c r="T48" s="17">
        <v>0.79687716332768732</v>
      </c>
      <c r="U48" s="17">
        <v>0.12851239943469642</v>
      </c>
      <c r="V48" s="17">
        <v>0.76980848984849937</v>
      </c>
      <c r="W48" s="17">
        <v>0.12167313093409421</v>
      </c>
      <c r="X48" s="17">
        <v>0.74010770338171783</v>
      </c>
      <c r="Y48" s="17">
        <v>0.15290203861892537</v>
      </c>
      <c r="Z48" s="17">
        <v>0.45712922609103379</v>
      </c>
      <c r="AA48" s="17">
        <v>6.7750557570092296E-2</v>
      </c>
      <c r="AB48" s="17">
        <v>0.45347104899517843</v>
      </c>
      <c r="AC48" s="17">
        <v>7.0775332465666349E-2</v>
      </c>
      <c r="AD48" s="17">
        <v>0.41769284897967274</v>
      </c>
      <c r="AE48" s="17">
        <v>0.11402229096477667</v>
      </c>
      <c r="AF48" s="17">
        <v>1.299166349344876</v>
      </c>
      <c r="AG48" s="17">
        <v>0.26223252556515686</v>
      </c>
      <c r="AH48" s="17">
        <v>1.3557859113903317</v>
      </c>
      <c r="AI48" s="17">
        <v>0.16376177308852793</v>
      </c>
      <c r="AJ48" s="17">
        <v>1.6828138390237537</v>
      </c>
      <c r="AK48" s="17">
        <v>0.90493372885604706</v>
      </c>
      <c r="AL48" s="20">
        <v>0.56740462289428517</v>
      </c>
      <c r="AM48" s="20">
        <v>2.2431437900402602</v>
      </c>
    </row>
    <row r="49" spans="1:39">
      <c r="A49" s="4" t="s">
        <v>93</v>
      </c>
      <c r="B49" s="4" t="s">
        <v>80</v>
      </c>
      <c r="C49" s="4">
        <v>2.2949999999999999</v>
      </c>
      <c r="D49" s="17">
        <v>3.1435522220524241</v>
      </c>
      <c r="E49" s="17">
        <v>3.2400254767414638</v>
      </c>
      <c r="F49" s="17">
        <v>8.7570580072114357</v>
      </c>
      <c r="G49" s="17">
        <v>18.710447068193368</v>
      </c>
      <c r="H49" s="17">
        <v>14.917667811514365</v>
      </c>
      <c r="I49" s="17">
        <v>16.230372004763179</v>
      </c>
      <c r="J49" s="17">
        <v>13.733097518565222</v>
      </c>
      <c r="K49" s="17">
        <v>3.7102996883875616</v>
      </c>
      <c r="L49" s="17">
        <v>15.419501635006483</v>
      </c>
      <c r="M49" s="17">
        <v>1.7278416295841175</v>
      </c>
      <c r="N49" s="17">
        <v>4.9760319879603339E-2</v>
      </c>
      <c r="O49" s="17">
        <v>1301.6591408749571</v>
      </c>
      <c r="P49" s="17">
        <v>2.8791331098266508</v>
      </c>
      <c r="Q49" s="17">
        <v>6.3455785886671254</v>
      </c>
      <c r="R49" s="17">
        <v>0.78797241566750786</v>
      </c>
      <c r="S49" s="17">
        <v>3.2290961984292688</v>
      </c>
      <c r="T49" s="17">
        <v>0.71464665464219324</v>
      </c>
      <c r="U49" s="17">
        <v>5.3427210508298149E-2</v>
      </c>
      <c r="V49" s="17">
        <v>0.7305541829976967</v>
      </c>
      <c r="W49" s="17">
        <v>0.10881352152309529</v>
      </c>
      <c r="X49" s="17">
        <v>0.67187425046001281</v>
      </c>
      <c r="Y49" s="17">
        <v>0.13066325977887494</v>
      </c>
      <c r="Z49" s="17">
        <v>0.36323851897197468</v>
      </c>
      <c r="AA49" s="17">
        <v>5.1179115875320098E-2</v>
      </c>
      <c r="AB49" s="17">
        <v>0.34045389988212027</v>
      </c>
      <c r="AC49" s="17">
        <v>5.1522839628028644E-2</v>
      </c>
      <c r="AD49" s="17">
        <v>0.34233813743670594</v>
      </c>
      <c r="AE49" s="17">
        <v>0.11070088369560364</v>
      </c>
      <c r="AF49" s="17">
        <v>0.83055185062146686</v>
      </c>
      <c r="AG49" s="17">
        <v>0.24336497130366555</v>
      </c>
      <c r="AH49" s="17">
        <v>1.9065257040710826</v>
      </c>
      <c r="AI49" s="17">
        <v>6.8459044729894669E-2</v>
      </c>
      <c r="AJ49" s="17">
        <v>1.3075632109442366</v>
      </c>
      <c r="AK49" s="17">
        <v>0.99961667269844257</v>
      </c>
      <c r="AL49" s="20">
        <v>0.40129290225486569</v>
      </c>
      <c r="AM49" s="20">
        <v>3.2842841695588021</v>
      </c>
    </row>
    <row r="50" spans="1:39">
      <c r="A50" s="4" t="s">
        <v>94</v>
      </c>
      <c r="B50" s="4" t="s">
        <v>77</v>
      </c>
      <c r="C50" s="4">
        <v>2.27</v>
      </c>
      <c r="D50" s="17">
        <v>3.9560835013860074</v>
      </c>
      <c r="E50" s="17">
        <v>11.57662120471683</v>
      </c>
      <c r="F50" s="17">
        <v>16.208080270710198</v>
      </c>
      <c r="G50" s="17">
        <v>95.987429504747936</v>
      </c>
      <c r="H50" s="17">
        <v>32.051376013380789</v>
      </c>
      <c r="I50" s="17">
        <v>16.680839754364332</v>
      </c>
      <c r="J50" s="17">
        <v>16.896612635469651</v>
      </c>
      <c r="K50" s="17">
        <v>5.0795400461528821</v>
      </c>
      <c r="L50" s="17">
        <v>18.78497911411468</v>
      </c>
      <c r="M50" s="17">
        <v>2.117812491682443</v>
      </c>
      <c r="N50" s="17">
        <v>5.7715900074728203E-2</v>
      </c>
      <c r="O50" s="17">
        <v>1217.5522647819537</v>
      </c>
      <c r="P50" s="17">
        <v>4.430879168667861</v>
      </c>
      <c r="Q50" s="17">
        <v>9.0786682803196932</v>
      </c>
      <c r="R50" s="17">
        <v>1.1347182875276709</v>
      </c>
      <c r="S50" s="17">
        <v>4.5692706328625308</v>
      </c>
      <c r="T50" s="17">
        <v>0.96650550020131376</v>
      </c>
      <c r="U50" s="17">
        <v>9.3322456957075278E-2</v>
      </c>
      <c r="V50" s="17">
        <v>0.99623700288329253</v>
      </c>
      <c r="W50" s="17">
        <v>0.14614482510430019</v>
      </c>
      <c r="X50" s="17">
        <v>0.88268792870735835</v>
      </c>
      <c r="Y50" s="17">
        <v>0.17955994296008249</v>
      </c>
      <c r="Z50" s="17">
        <v>0.51592924496804315</v>
      </c>
      <c r="AA50" s="17">
        <v>7.0514747924799004E-2</v>
      </c>
      <c r="AB50" s="17">
        <v>0.4564478836956033</v>
      </c>
      <c r="AC50" s="17">
        <v>6.8993348916736197E-2</v>
      </c>
      <c r="AD50" s="17">
        <v>0.43169967345050891</v>
      </c>
      <c r="AE50" s="17">
        <v>0.14521522677278773</v>
      </c>
      <c r="AF50" s="17">
        <v>1.1168349268533828</v>
      </c>
      <c r="AG50" s="17">
        <v>0.25261668845437724</v>
      </c>
      <c r="AH50" s="17">
        <v>1.8026660115935822</v>
      </c>
      <c r="AI50" s="17">
        <v>9.199437115981611E-2</v>
      </c>
      <c r="AJ50" s="17">
        <v>1.6557423815198746</v>
      </c>
      <c r="AK50" s="17">
        <v>1.0294502451355991</v>
      </c>
      <c r="AL50" s="20">
        <v>0.35439587765183994</v>
      </c>
      <c r="AM50" s="20">
        <v>2.5752978841923699</v>
      </c>
    </row>
    <row r="51" spans="1:39">
      <c r="A51" s="4" t="s">
        <v>95</v>
      </c>
      <c r="B51" s="4" t="s">
        <v>77</v>
      </c>
      <c r="C51" s="4">
        <v>2.2050000000000001</v>
      </c>
      <c r="D51" s="17">
        <v>9.014039500877562</v>
      </c>
      <c r="E51" s="17">
        <v>474.66127918256535</v>
      </c>
      <c r="F51" s="17">
        <v>217.97368517524586</v>
      </c>
      <c r="G51" s="17">
        <v>1495.8935949907939</v>
      </c>
      <c r="H51" s="17">
        <v>527.62248674336706</v>
      </c>
      <c r="I51" s="17">
        <v>27.816519212531656</v>
      </c>
      <c r="J51" s="17">
        <v>191.25602349998533</v>
      </c>
      <c r="K51" s="17">
        <v>53.838067046823561</v>
      </c>
      <c r="L51" s="17">
        <v>36.722700823660986</v>
      </c>
      <c r="M51" s="17">
        <v>5.1294105522883253</v>
      </c>
      <c r="N51" s="17">
        <v>2.5047544265059227</v>
      </c>
      <c r="O51" s="17">
        <v>4771.5185117820729</v>
      </c>
      <c r="P51" s="17">
        <v>28.834744068054061</v>
      </c>
      <c r="Q51" s="17">
        <v>57.500265271842011</v>
      </c>
      <c r="R51" s="17">
        <v>6.065799233143796</v>
      </c>
      <c r="S51" s="17">
        <v>26.177779974822894</v>
      </c>
      <c r="T51" s="17">
        <v>5.5484960814067916</v>
      </c>
      <c r="U51" s="17">
        <v>1.3216849933298682</v>
      </c>
      <c r="V51" s="17">
        <v>7.5057881903942363</v>
      </c>
      <c r="W51" s="17">
        <v>1.1212065196745395</v>
      </c>
      <c r="X51" s="17">
        <v>7.7624738463405842</v>
      </c>
      <c r="Y51" s="17">
        <v>1.7334981413266257</v>
      </c>
      <c r="Z51" s="17">
        <v>5.1869825952611199</v>
      </c>
      <c r="AA51" s="17">
        <v>0.72242598013408976</v>
      </c>
      <c r="AB51" s="17">
        <v>4.5900249944569111</v>
      </c>
      <c r="AC51" s="17">
        <v>0.69656806026429841</v>
      </c>
      <c r="AD51" s="17">
        <v>0.92682908426309152</v>
      </c>
      <c r="AE51" s="17">
        <v>0.34974233042143604</v>
      </c>
      <c r="AF51" s="17">
        <v>88.832367934923951</v>
      </c>
      <c r="AG51" s="17">
        <v>0.41310077837693049</v>
      </c>
      <c r="AH51" s="17">
        <v>3.3285145325503565</v>
      </c>
      <c r="AI51" s="17">
        <v>0.74783219369561826</v>
      </c>
      <c r="AJ51" s="17">
        <v>3.9128948429365522</v>
      </c>
      <c r="AK51" s="17">
        <v>3.355731658473422</v>
      </c>
      <c r="AL51" s="20">
        <v>5.3414412751078331</v>
      </c>
      <c r="AM51" s="20">
        <v>2.9154758703839496</v>
      </c>
    </row>
    <row r="52" spans="1:39">
      <c r="A52" s="4" t="s">
        <v>96</v>
      </c>
      <c r="B52" s="4" t="s">
        <v>77</v>
      </c>
      <c r="C52" s="4">
        <v>2.15</v>
      </c>
      <c r="D52" s="17">
        <v>0.82126799071654943</v>
      </c>
      <c r="E52" s="17">
        <v>5.9644936756712275</v>
      </c>
      <c r="F52" s="17">
        <v>9.4418096658700286</v>
      </c>
      <c r="G52" s="17">
        <v>99.351388706647342</v>
      </c>
      <c r="H52" s="17">
        <v>25.281677453901601</v>
      </c>
      <c r="I52" s="17">
        <v>3.8248668434019653</v>
      </c>
      <c r="J52" s="17">
        <v>6.5687388247633933</v>
      </c>
      <c r="K52" s="17">
        <v>3.598827074785854</v>
      </c>
      <c r="L52" s="17">
        <v>2.1890684871913479</v>
      </c>
      <c r="M52" s="17">
        <v>0.12436403566959423</v>
      </c>
      <c r="N52" s="17">
        <v>3.3240338224538146E-2</v>
      </c>
      <c r="O52" s="17">
        <v>220.38274070581832</v>
      </c>
      <c r="P52" s="17">
        <v>0.60998303174825508</v>
      </c>
      <c r="Q52" s="17">
        <v>1.4381044119635074</v>
      </c>
      <c r="R52" s="17">
        <v>0.23666514122980203</v>
      </c>
      <c r="S52" s="17">
        <v>1.1634463364536705</v>
      </c>
      <c r="T52" s="17">
        <v>0.36413986335111126</v>
      </c>
      <c r="U52" s="17">
        <v>8.5394705368915025E-2</v>
      </c>
      <c r="V52" s="17">
        <v>0.47459272368174499</v>
      </c>
      <c r="W52" s="17">
        <v>7.3356789178342582E-2</v>
      </c>
      <c r="X52" s="17">
        <v>0.44877238059209701</v>
      </c>
      <c r="Y52" s="17">
        <v>9.0188001782142507E-2</v>
      </c>
      <c r="Z52" s="17">
        <v>0.2556100156586148</v>
      </c>
      <c r="AA52" s="17">
        <v>3.3992017811325326E-2</v>
      </c>
      <c r="AB52" s="17">
        <v>0.20726481423012288</v>
      </c>
      <c r="AC52" s="17">
        <v>3.1380997546811888E-2</v>
      </c>
      <c r="AD52" s="17">
        <v>2.3232485213902265E-2</v>
      </c>
      <c r="AE52" s="17">
        <v>7.1704729421406405E-3</v>
      </c>
      <c r="AF52" s="17">
        <v>0.20294647975160504</v>
      </c>
      <c r="AG52" s="17">
        <v>2.5588884021523602E-2</v>
      </c>
      <c r="AH52" s="17">
        <v>1.8234866656170445</v>
      </c>
      <c r="AI52" s="17">
        <v>8.4313302028180589E-2</v>
      </c>
      <c r="AJ52" s="17">
        <v>8.1658961370676728E-2</v>
      </c>
      <c r="AK52" s="17">
        <v>0.4133261470914481</v>
      </c>
      <c r="AL52" s="20">
        <v>0.97560741120237759</v>
      </c>
      <c r="AM52" s="20">
        <v>4.9423267840735319</v>
      </c>
    </row>
    <row r="53" spans="1:39">
      <c r="A53" s="4" t="s">
        <v>97</v>
      </c>
      <c r="B53" s="4" t="s">
        <v>77</v>
      </c>
      <c r="C53" s="4">
        <v>2.12</v>
      </c>
      <c r="D53" s="17">
        <v>7.7820308292971765</v>
      </c>
      <c r="E53" s="17">
        <v>46.812404038010591</v>
      </c>
      <c r="F53" s="17">
        <v>138.00989649490012</v>
      </c>
      <c r="G53" s="17">
        <v>772.58896164635064</v>
      </c>
      <c r="H53" s="17">
        <v>206.59212500610406</v>
      </c>
      <c r="I53" s="17">
        <v>64.834343699202677</v>
      </c>
      <c r="J53" s="17">
        <v>67.775819810934962</v>
      </c>
      <c r="K53" s="17">
        <v>25.375250106311757</v>
      </c>
      <c r="L53" s="17">
        <v>44.76938208883471</v>
      </c>
      <c r="M53" s="17">
        <v>6.3816166174459212</v>
      </c>
      <c r="N53" s="17">
        <v>5.5012813780212076E-2</v>
      </c>
      <c r="O53" s="17">
        <v>2475.3214963309074</v>
      </c>
      <c r="P53" s="17">
        <v>13.317667332248346</v>
      </c>
      <c r="Q53" s="17">
        <v>26.93070761958186</v>
      </c>
      <c r="R53" s="17">
        <v>4.322326383845712</v>
      </c>
      <c r="S53" s="17">
        <v>19.47059786391408</v>
      </c>
      <c r="T53" s="17">
        <v>5.1106220342581885</v>
      </c>
      <c r="U53" s="17">
        <v>1.3748033079474045</v>
      </c>
      <c r="V53" s="17">
        <v>5.5988261951003038</v>
      </c>
      <c r="W53" s="17">
        <v>0.85194607421557056</v>
      </c>
      <c r="X53" s="17">
        <v>4.9131521448911295</v>
      </c>
      <c r="Y53" s="17">
        <v>0.9130487104890499</v>
      </c>
      <c r="Z53" s="17">
        <v>2.5343749221668102</v>
      </c>
      <c r="AA53" s="17">
        <v>0.37807937283846793</v>
      </c>
      <c r="AB53" s="17">
        <v>2.523507511356279</v>
      </c>
      <c r="AC53" s="17">
        <v>0.38834392215763808</v>
      </c>
      <c r="AD53" s="17">
        <v>1.2999393152698482</v>
      </c>
      <c r="AE53" s="17">
        <v>0.44158469279062201</v>
      </c>
      <c r="AF53" s="17">
        <v>6.9410513961283256</v>
      </c>
      <c r="AG53" s="17">
        <v>0.49605131098250616</v>
      </c>
      <c r="AH53" s="17">
        <v>3.5501480877558822</v>
      </c>
      <c r="AI53" s="17">
        <v>0.20449793309566852</v>
      </c>
      <c r="AJ53" s="17">
        <v>5.0956911993323208</v>
      </c>
      <c r="AK53" s="17">
        <v>1.4422563007034606</v>
      </c>
      <c r="AL53" s="20">
        <v>0.15932548467583144</v>
      </c>
      <c r="AM53" s="20">
        <v>1.7017382300397872</v>
      </c>
    </row>
    <row r="54" spans="1:39">
      <c r="A54" s="4" t="s">
        <v>111</v>
      </c>
      <c r="B54" s="4" t="s">
        <v>80</v>
      </c>
      <c r="C54" s="4">
        <v>2.105</v>
      </c>
      <c r="D54" s="17">
        <v>0.7777108285173131</v>
      </c>
      <c r="E54" s="17">
        <v>1.6822649296230885</v>
      </c>
      <c r="F54" s="17">
        <v>3.0643447141603497</v>
      </c>
      <c r="G54" s="17">
        <v>24.188042888092824</v>
      </c>
      <c r="H54" s="17">
        <v>8.4217801002866395</v>
      </c>
      <c r="I54" s="17">
        <v>5.737336365867165</v>
      </c>
      <c r="J54" s="17">
        <v>2.8699391980431095</v>
      </c>
      <c r="K54" s="17">
        <v>2.2614536540344767</v>
      </c>
      <c r="L54" s="17">
        <v>4.4339035574276426</v>
      </c>
      <c r="M54" s="17">
        <v>0.31593499001229136</v>
      </c>
      <c r="N54" s="17">
        <v>1.7393172038127066E-2</v>
      </c>
      <c r="O54" s="17">
        <v>64.631338434497522</v>
      </c>
      <c r="P54" s="17">
        <v>0.40190385217131414</v>
      </c>
      <c r="Q54" s="17">
        <v>0.81483049042573508</v>
      </c>
      <c r="R54" s="17">
        <v>0.12940149571916326</v>
      </c>
      <c r="S54" s="17">
        <v>0.61073508092686135</v>
      </c>
      <c r="T54" s="17">
        <v>0.16850574218975767</v>
      </c>
      <c r="U54" s="17">
        <v>3.418640451396087E-2</v>
      </c>
      <c r="V54" s="17">
        <v>0.22009951638246966</v>
      </c>
      <c r="W54" s="17">
        <v>3.6259227677959291E-2</v>
      </c>
      <c r="X54" s="17">
        <v>0.2324479664492739</v>
      </c>
      <c r="Y54" s="17">
        <v>4.9862287753428554E-2</v>
      </c>
      <c r="Z54" s="17">
        <v>0.15759739061779784</v>
      </c>
      <c r="AA54" s="17">
        <v>2.1352275586930061E-2</v>
      </c>
      <c r="AB54" s="17">
        <v>0.14156816421981189</v>
      </c>
      <c r="AC54" s="17">
        <v>2.1857684097074954E-2</v>
      </c>
      <c r="AD54" s="17">
        <v>6.109777620717944E-2</v>
      </c>
      <c r="AE54" s="17">
        <v>1.9140017170133541E-2</v>
      </c>
      <c r="AF54" s="17">
        <v>0.30693119823317749</v>
      </c>
      <c r="AG54" s="17">
        <v>4.3826956818839281E-2</v>
      </c>
      <c r="AH54" s="17">
        <v>1.15777763074867</v>
      </c>
      <c r="AI54" s="17">
        <v>8.4384267279201064E-2</v>
      </c>
      <c r="AJ54" s="17">
        <v>0.24156994655292</v>
      </c>
      <c r="AK54" s="17">
        <v>0.52160040088793935</v>
      </c>
      <c r="AL54" s="20">
        <v>0.36343941572205807</v>
      </c>
      <c r="AM54" s="20">
        <v>4.4403793110416068</v>
      </c>
    </row>
    <row r="55" spans="1:39">
      <c r="A55" s="4" t="s">
        <v>100</v>
      </c>
      <c r="B55" s="4" t="s">
        <v>79</v>
      </c>
      <c r="C55" s="4">
        <v>1.86</v>
      </c>
      <c r="D55" s="17">
        <v>2.4328234763454351</v>
      </c>
      <c r="E55" s="17">
        <v>6.3518055504652757</v>
      </c>
      <c r="F55" s="17">
        <v>17.487638537151561</v>
      </c>
      <c r="G55" s="17">
        <v>55.211537393120892</v>
      </c>
      <c r="H55" s="17">
        <v>21.92755859975119</v>
      </c>
      <c r="I55" s="17">
        <v>17.248747146539912</v>
      </c>
      <c r="J55" s="17">
        <v>9.6245871537488537</v>
      </c>
      <c r="K55" s="17">
        <v>3.0140348597638429</v>
      </c>
      <c r="L55" s="17">
        <v>12.763470940042849</v>
      </c>
      <c r="M55" s="17">
        <v>1.5432563189907667</v>
      </c>
      <c r="N55" s="17">
        <v>6.7170014934289923E-2</v>
      </c>
      <c r="O55" s="17">
        <v>707.73030946168137</v>
      </c>
      <c r="P55" s="17">
        <v>2.2702219870363884</v>
      </c>
      <c r="Q55" s="17">
        <v>6.6112637534321133</v>
      </c>
      <c r="R55" s="17">
        <v>0.72558115383626243</v>
      </c>
      <c r="S55" s="17">
        <v>2.9103002462770675</v>
      </c>
      <c r="T55" s="17">
        <v>0.71219964220813481</v>
      </c>
      <c r="U55" s="17">
        <v>0.1170406299128568</v>
      </c>
      <c r="V55" s="17">
        <v>0.62042236594891464</v>
      </c>
      <c r="W55" s="17">
        <v>9.6344801248848339E-2</v>
      </c>
      <c r="X55" s="17">
        <v>0.54935213956909534</v>
      </c>
      <c r="Y55" s="17">
        <v>0.10369350718450891</v>
      </c>
      <c r="Z55" s="17">
        <v>0.30184480901486904</v>
      </c>
      <c r="AA55" s="17">
        <v>4.3488256243097087E-2</v>
      </c>
      <c r="AB55" s="17">
        <v>0.29461742705618987</v>
      </c>
      <c r="AC55" s="17">
        <v>4.47112185700171E-2</v>
      </c>
      <c r="AD55" s="17">
        <v>0.32365212210546473</v>
      </c>
      <c r="AE55" s="17">
        <v>0.10426331509379839</v>
      </c>
      <c r="AF55" s="17">
        <v>0.64541157462782039</v>
      </c>
      <c r="AG55" s="17">
        <v>0.22392920067032837</v>
      </c>
      <c r="AH55" s="17">
        <v>2.5700775360843338</v>
      </c>
      <c r="AI55" s="17">
        <v>9.4617306377411184E-2</v>
      </c>
      <c r="AJ55" s="17">
        <v>1.2991588226648321</v>
      </c>
      <c r="AK55" s="17">
        <v>1.1662680669032255</v>
      </c>
      <c r="AL55" s="20">
        <v>0.56008350749259017</v>
      </c>
      <c r="AM55" s="20">
        <v>3.9619103589680083</v>
      </c>
    </row>
    <row r="56" spans="1:39">
      <c r="A56" s="4" t="s">
        <v>102</v>
      </c>
      <c r="B56" s="4" t="s">
        <v>79</v>
      </c>
      <c r="C56" s="4">
        <v>1.48</v>
      </c>
      <c r="D56" s="17">
        <v>2.2826186580227317</v>
      </c>
      <c r="E56" s="17">
        <v>1.3386311505880784</v>
      </c>
      <c r="F56" s="17">
        <v>6.0690033868418212</v>
      </c>
      <c r="G56" s="17">
        <v>30.588999837138072</v>
      </c>
      <c r="H56" s="17">
        <v>14.878794217886369</v>
      </c>
      <c r="I56" s="17">
        <v>12.775428049171856</v>
      </c>
      <c r="J56" s="17">
        <v>6.7006261669442253</v>
      </c>
      <c r="K56" s="17">
        <v>1.3714094964020787</v>
      </c>
      <c r="L56" s="17">
        <v>9.3680952851428696</v>
      </c>
      <c r="M56" s="17">
        <v>1.0031173419390353</v>
      </c>
      <c r="N56" s="17">
        <v>1.4688257213466395E-2</v>
      </c>
      <c r="O56" s="17">
        <v>432.49553254389315</v>
      </c>
      <c r="P56" s="17">
        <v>1.3076286826058672</v>
      </c>
      <c r="Q56" s="17">
        <v>2.6031095167752083</v>
      </c>
      <c r="R56" s="17">
        <v>0.36313176918857476</v>
      </c>
      <c r="S56" s="17">
        <v>1.4579180163038721</v>
      </c>
      <c r="T56" s="17">
        <v>0.31311334613999547</v>
      </c>
      <c r="U56" s="17">
        <v>3.6700495631160866E-2</v>
      </c>
      <c r="V56" s="17">
        <v>0.28638447870245182</v>
      </c>
      <c r="W56" s="17">
        <v>4.5057309156376874E-2</v>
      </c>
      <c r="X56" s="17">
        <v>0.26040027018294443</v>
      </c>
      <c r="Y56" s="17">
        <v>5.2723214647770043E-2</v>
      </c>
      <c r="Z56" s="17">
        <v>0.15217291508045916</v>
      </c>
      <c r="AA56" s="17">
        <v>2.3094093805329518E-2</v>
      </c>
      <c r="AB56" s="17">
        <v>0.16489329975042025</v>
      </c>
      <c r="AC56" s="17">
        <v>2.4947620968103382E-2</v>
      </c>
      <c r="AD56" s="17">
        <v>0.23418395439792364</v>
      </c>
      <c r="AE56" s="17">
        <v>6.731881141640457E-2</v>
      </c>
      <c r="AF56" s="17">
        <v>0.42671626404236229</v>
      </c>
      <c r="AG56" s="17">
        <v>0.1727579592475795</v>
      </c>
      <c r="AH56" s="17">
        <v>0.45372468154646423</v>
      </c>
      <c r="AI56" s="17">
        <v>6.5558923063082031E-2</v>
      </c>
      <c r="AJ56" s="17">
        <v>0.79491307566256675</v>
      </c>
      <c r="AK56" s="17">
        <v>1.4549868993281829</v>
      </c>
      <c r="AL56" s="20">
        <v>0.17959441134369392</v>
      </c>
      <c r="AM56" s="20">
        <v>7.2478726345314639</v>
      </c>
    </row>
    <row r="57" spans="1:39">
      <c r="A57" s="4" t="s">
        <v>103</v>
      </c>
      <c r="B57" s="4" t="s">
        <v>79</v>
      </c>
      <c r="C57" s="17">
        <v>1.2</v>
      </c>
      <c r="D57" s="17">
        <v>1.0725257300783804</v>
      </c>
      <c r="E57" s="17">
        <v>0.20316122862818034</v>
      </c>
      <c r="F57" s="17">
        <v>1.3851040965432297</v>
      </c>
      <c r="G57" s="17">
        <v>4.9439284200810114</v>
      </c>
      <c r="H57" s="17">
        <v>2.3846156054106458</v>
      </c>
      <c r="I57" s="17">
        <v>9.7042483236871515</v>
      </c>
      <c r="J57" s="17">
        <v>3.2162608254136935</v>
      </c>
      <c r="K57" s="17">
        <v>0.65775170275772687</v>
      </c>
      <c r="L57" s="17">
        <v>4.6448957958918395</v>
      </c>
      <c r="M57" s="17">
        <v>0.66261506200270359</v>
      </c>
      <c r="N57" s="17">
        <v>1.4650734229837157E-2</v>
      </c>
      <c r="O57" s="17">
        <v>113.68544408786931</v>
      </c>
      <c r="P57" s="17">
        <v>1.0542978925093598</v>
      </c>
      <c r="Q57" s="17">
        <v>1.9380618341475511</v>
      </c>
      <c r="R57" s="17">
        <v>0.26951065309744654</v>
      </c>
      <c r="S57" s="17">
        <v>1.0402576834885486</v>
      </c>
      <c r="T57" s="17">
        <v>0.20498796071603051</v>
      </c>
      <c r="U57" s="17">
        <v>3.7259718623395076E-2</v>
      </c>
      <c r="V57" s="17">
        <v>0.17723643307611026</v>
      </c>
      <c r="W57" s="17">
        <v>2.5306371700846101E-2</v>
      </c>
      <c r="X57" s="17">
        <v>0.14502083608753313</v>
      </c>
      <c r="Y57" s="17">
        <v>2.6259410907734933E-2</v>
      </c>
      <c r="Z57" s="17">
        <v>7.7516625069171369E-2</v>
      </c>
      <c r="AA57" s="17">
        <v>1.1948895678123647E-2</v>
      </c>
      <c r="AB57" s="17">
        <v>8.7379419157532182E-2</v>
      </c>
      <c r="AC57" s="17">
        <v>1.2681893334751677E-2</v>
      </c>
      <c r="AD57" s="17">
        <v>0.12511527879188566</v>
      </c>
      <c r="AE57" s="17">
        <v>4.4045017510939713E-2</v>
      </c>
      <c r="AF57" s="17">
        <v>0.28296940629585243</v>
      </c>
      <c r="AG57" s="17">
        <v>0.11436408119035171</v>
      </c>
      <c r="AH57" s="17">
        <v>0.70505047769184248</v>
      </c>
      <c r="AI57" s="17">
        <v>3.8349104615660337E-2</v>
      </c>
      <c r="AJ57" s="17">
        <v>0.4587848299228458</v>
      </c>
      <c r="AK57" s="17">
        <v>0.55916748645418302</v>
      </c>
      <c r="AL57" s="20">
        <v>0.34588579969261418</v>
      </c>
      <c r="AM57" s="20">
        <v>5.3782894831018799</v>
      </c>
    </row>
    <row r="58" spans="1:39">
      <c r="A58" s="4" t="s">
        <v>104</v>
      </c>
      <c r="B58" s="4" t="s">
        <v>80</v>
      </c>
      <c r="C58" s="4">
        <v>0.98</v>
      </c>
      <c r="D58" s="17">
        <v>3.1724555594432755</v>
      </c>
      <c r="E58" s="17">
        <v>1.6386950977690431</v>
      </c>
      <c r="F58" s="17">
        <v>9.6962295015525299</v>
      </c>
      <c r="G58" s="17">
        <v>2.9573456948685508</v>
      </c>
      <c r="H58" s="17">
        <v>13.605206132423881</v>
      </c>
      <c r="I58" s="17">
        <v>20.34085768984675</v>
      </c>
      <c r="J58" s="17">
        <v>8.5852376706496116</v>
      </c>
      <c r="K58" s="17">
        <v>2.3133845300768763</v>
      </c>
      <c r="L58" s="17">
        <v>17.060717741443</v>
      </c>
      <c r="M58" s="17">
        <v>2.4356608932475567</v>
      </c>
      <c r="N58" s="17">
        <v>6.0263694288171894E-3</v>
      </c>
      <c r="O58" s="17">
        <v>819.75629249157009</v>
      </c>
      <c r="P58" s="17">
        <v>2.2153540253161363</v>
      </c>
      <c r="Q58" s="17">
        <v>4.7572434939959871</v>
      </c>
      <c r="R58" s="17">
        <v>0.54940976086762106</v>
      </c>
      <c r="S58" s="17">
        <v>2.0578517508303702</v>
      </c>
      <c r="T58" s="17">
        <v>0.46826295234045795</v>
      </c>
      <c r="U58" s="17">
        <v>2.1457795750147085E-2</v>
      </c>
      <c r="V58" s="17">
        <v>0.40283277225275688</v>
      </c>
      <c r="W58" s="17">
        <v>6.8534275082857352E-2</v>
      </c>
      <c r="X58" s="17">
        <v>0.43238728090522804</v>
      </c>
      <c r="Y58" s="17">
        <v>8.5512811149015017E-2</v>
      </c>
      <c r="Z58" s="17">
        <v>0.26493122412988018</v>
      </c>
      <c r="AA58" s="17">
        <v>4.0650770615239154E-2</v>
      </c>
      <c r="AB58" s="17">
        <v>0.27828437740672379</v>
      </c>
      <c r="AC58" s="17">
        <v>4.4434864151818167E-2</v>
      </c>
      <c r="AD58" s="17">
        <v>0.44479212470268603</v>
      </c>
      <c r="AE58" s="17">
        <v>0.16712018074238924</v>
      </c>
      <c r="AF58" s="17">
        <v>0.46819666187107351</v>
      </c>
      <c r="AG58" s="17">
        <v>0.27743685251587025</v>
      </c>
      <c r="AH58" s="17">
        <v>0.68169319217161295</v>
      </c>
      <c r="AI58" s="17">
        <v>0.11592349947965061</v>
      </c>
      <c r="AJ58" s="17">
        <v>1.6661862427984799</v>
      </c>
      <c r="AK58" s="17">
        <v>0.9404638245901108</v>
      </c>
      <c r="AL58" s="20">
        <v>4.3988098020563436E-2</v>
      </c>
      <c r="AM58" s="20">
        <v>2.7967294053774587</v>
      </c>
    </row>
    <row r="59" spans="1:39">
      <c r="A59" s="4" t="s">
        <v>105</v>
      </c>
      <c r="B59" s="4" t="s">
        <v>80</v>
      </c>
      <c r="C59" s="4">
        <v>0.85</v>
      </c>
      <c r="D59" s="17">
        <v>1.7831103659980061</v>
      </c>
      <c r="E59" s="17">
        <v>0.59030599973946341</v>
      </c>
      <c r="F59" s="17">
        <v>3.4984814818369694</v>
      </c>
      <c r="G59" s="17">
        <v>3.5305826458221681</v>
      </c>
      <c r="H59" s="17">
        <v>6.3396473118615999</v>
      </c>
      <c r="I59" s="17">
        <v>16.697569226399619</v>
      </c>
      <c r="J59" s="17">
        <v>3.3548950400725959</v>
      </c>
      <c r="K59" s="17">
        <v>1.040478138754205</v>
      </c>
      <c r="L59" s="17">
        <v>7.6776580714619822</v>
      </c>
      <c r="M59" s="17">
        <v>1.0390824132246361</v>
      </c>
      <c r="N59" s="17">
        <v>1.507789328484405E-2</v>
      </c>
      <c r="O59" s="17">
        <v>129.25924731536614</v>
      </c>
      <c r="P59" s="17">
        <v>1.0324042484439706</v>
      </c>
      <c r="Q59" s="17">
        <v>2.2009407814805799</v>
      </c>
      <c r="R59" s="17">
        <v>0.27806475202582187</v>
      </c>
      <c r="S59" s="17">
        <v>1.0604135209347438</v>
      </c>
      <c r="T59" s="17">
        <v>0.22564142664055506</v>
      </c>
      <c r="U59" s="17">
        <v>3.741056874422366E-2</v>
      </c>
      <c r="V59" s="17">
        <v>0.19033081297328633</v>
      </c>
      <c r="W59" s="17">
        <v>3.1663375612950802E-2</v>
      </c>
      <c r="X59" s="17">
        <v>0.19371963548770735</v>
      </c>
      <c r="Y59" s="17">
        <v>3.9369501960641901E-2</v>
      </c>
      <c r="Z59" s="17">
        <v>0.1194896493165742</v>
      </c>
      <c r="AA59" s="17">
        <v>1.953201502418251E-2</v>
      </c>
      <c r="AB59" s="17">
        <v>0.13804274584853563</v>
      </c>
      <c r="AC59" s="17">
        <v>2.0719746260951973E-2</v>
      </c>
      <c r="AD59" s="17">
        <v>0.20043019862024256</v>
      </c>
      <c r="AE59" s="17">
        <v>6.8812750009046172E-2</v>
      </c>
      <c r="AF59" s="17">
        <v>0.23992547615506368</v>
      </c>
      <c r="AG59" s="17">
        <v>0.20968879341812879</v>
      </c>
      <c r="AH59" s="17">
        <v>0.53132973249139315</v>
      </c>
      <c r="AI59" s="17">
        <v>7.000002874000523E-2</v>
      </c>
      <c r="AJ59" s="17">
        <v>0.75500330658959169</v>
      </c>
      <c r="AK59" s="17">
        <v>0.61361633626883327</v>
      </c>
      <c r="AL59" s="20">
        <v>0.19172616347667279</v>
      </c>
      <c r="AM59" s="20">
        <v>3.178824495758076</v>
      </c>
    </row>
    <row r="60" spans="1:39">
      <c r="A60" s="4" t="s">
        <v>106</v>
      </c>
      <c r="B60" s="4" t="s">
        <v>80</v>
      </c>
      <c r="C60" s="17">
        <v>0.7</v>
      </c>
      <c r="D60" s="17">
        <v>3.2035603554922245</v>
      </c>
      <c r="E60" s="17">
        <v>1.1383441049563718</v>
      </c>
      <c r="F60" s="17">
        <v>4.6760425869045017</v>
      </c>
      <c r="G60" s="17">
        <v>4.5652223504523901</v>
      </c>
      <c r="H60" s="17">
        <v>12.550747137282986</v>
      </c>
      <c r="I60" s="17">
        <v>23.044223125557618</v>
      </c>
      <c r="J60" s="17">
        <v>5.9692527472725185</v>
      </c>
      <c r="K60" s="17">
        <v>2.0268589402536024</v>
      </c>
      <c r="L60" s="17">
        <v>13.465333475490606</v>
      </c>
      <c r="M60" s="17">
        <v>1.7114868322726144</v>
      </c>
      <c r="N60" s="17">
        <v>9.0296309028712086E-3</v>
      </c>
      <c r="O60" s="17">
        <v>248.65365312246681</v>
      </c>
      <c r="P60" s="17">
        <v>1.8908540512035241</v>
      </c>
      <c r="Q60" s="17">
        <v>3.5339249253680256</v>
      </c>
      <c r="R60" s="17">
        <v>0.49178154225989179</v>
      </c>
      <c r="S60" s="17">
        <v>1.8745508986670478</v>
      </c>
      <c r="T60" s="17">
        <v>0.37271045071672643</v>
      </c>
      <c r="U60" s="17">
        <v>7.3963183127401466E-2</v>
      </c>
      <c r="V60" s="17">
        <v>0.36165543703776798</v>
      </c>
      <c r="W60" s="17">
        <v>5.8913669171006496E-2</v>
      </c>
      <c r="X60" s="17">
        <v>0.36202458592353476</v>
      </c>
      <c r="Y60" s="17">
        <v>7.5042932609008364E-2</v>
      </c>
      <c r="Z60" s="17">
        <v>0.23147741977466349</v>
      </c>
      <c r="AA60" s="17">
        <v>3.5713733216636796E-2</v>
      </c>
      <c r="AB60" s="17">
        <v>0.24275451787588961</v>
      </c>
      <c r="AC60" s="17">
        <v>3.6628051074742755E-2</v>
      </c>
      <c r="AD60" s="17">
        <v>0.36392141789625276</v>
      </c>
      <c r="AE60" s="17">
        <v>0.11912783133819711</v>
      </c>
      <c r="AF60" s="17">
        <v>0.34628985113822275</v>
      </c>
      <c r="AG60" s="17">
        <v>0.27905571346729569</v>
      </c>
      <c r="AH60" s="17">
        <v>0.72338963817044655</v>
      </c>
      <c r="AI60" s="17">
        <v>5.9560368291857742E-2</v>
      </c>
      <c r="AJ60" s="17">
        <v>1.4428985229226747</v>
      </c>
      <c r="AK60" s="17">
        <v>0.85289234284836202</v>
      </c>
      <c r="AL60" s="20">
        <v>6.6744895797358469E-2</v>
      </c>
      <c r="AM60" s="20">
        <v>2.5684504829803236</v>
      </c>
    </row>
    <row r="61" spans="1:39">
      <c r="A61" s="4" t="s">
        <v>107</v>
      </c>
      <c r="B61" s="4" t="s">
        <v>80</v>
      </c>
      <c r="C61" s="4">
        <v>0.47</v>
      </c>
      <c r="D61" s="17">
        <v>1.2027609423558441</v>
      </c>
      <c r="E61" s="17">
        <v>0.75899148292739826</v>
      </c>
      <c r="F61" s="17">
        <v>0.96542368264042056</v>
      </c>
      <c r="G61" s="17">
        <v>4.4386449546350928</v>
      </c>
      <c r="H61" s="17">
        <v>12.24921602057818</v>
      </c>
      <c r="I61" s="17">
        <v>14.995751164868048</v>
      </c>
      <c r="J61" s="17">
        <v>3.5035187914390349</v>
      </c>
      <c r="K61" s="17">
        <v>1.3953036233599165</v>
      </c>
      <c r="L61" s="17">
        <v>7.8148543506600454</v>
      </c>
      <c r="M61" s="17">
        <v>0.8919839894081214</v>
      </c>
      <c r="N61" s="17">
        <v>1.283242143350014E-2</v>
      </c>
      <c r="O61" s="17">
        <v>125.48505571148002</v>
      </c>
      <c r="P61" s="17">
        <v>2.0485459388559399</v>
      </c>
      <c r="Q61" s="17">
        <v>4.13625047015507</v>
      </c>
      <c r="R61" s="17">
        <v>0.65458536015099156</v>
      </c>
      <c r="S61" s="17">
        <v>2.525186700120337</v>
      </c>
      <c r="T61" s="17">
        <v>0.54441969952893488</v>
      </c>
      <c r="U61" s="17">
        <v>0.10113471038585496</v>
      </c>
      <c r="V61" s="17">
        <v>0.46694066285760444</v>
      </c>
      <c r="W61" s="17">
        <v>6.4869522477209174E-2</v>
      </c>
      <c r="X61" s="17">
        <v>0.35132780820640425</v>
      </c>
      <c r="Y61" s="17">
        <v>5.8360577077010353E-2</v>
      </c>
      <c r="Z61" s="17">
        <v>0.15982372393937591</v>
      </c>
      <c r="AA61" s="17">
        <v>2.3326307068427414E-2</v>
      </c>
      <c r="AB61" s="17">
        <v>0.15294159046014011</v>
      </c>
      <c r="AC61" s="17">
        <v>2.2808552956577102E-2</v>
      </c>
      <c r="AD61" s="17">
        <v>0.20347305525750403</v>
      </c>
      <c r="AE61" s="17">
        <v>5.7670081008219951E-2</v>
      </c>
      <c r="AF61" s="17">
        <v>0.12089931801220824</v>
      </c>
      <c r="AG61" s="17">
        <v>0.15921237264146756</v>
      </c>
      <c r="AH61" s="17">
        <v>0.19487443773358801</v>
      </c>
      <c r="AI61" s="17">
        <v>4.0908131137240025E-2</v>
      </c>
      <c r="AJ61" s="17">
        <v>0.68523892788597052</v>
      </c>
      <c r="AK61" s="17">
        <v>0.8129160768958279</v>
      </c>
      <c r="AL61" s="20">
        <v>0.1889105153196656</v>
      </c>
      <c r="AM61" s="20">
        <v>4.8755335842176866</v>
      </c>
    </row>
    <row r="62" spans="1:39">
      <c r="A62" s="4" t="s">
        <v>108</v>
      </c>
      <c r="B62" s="4" t="s">
        <v>80</v>
      </c>
      <c r="C62" s="4">
        <v>0.32</v>
      </c>
      <c r="D62" s="17">
        <v>2.8638834292638511</v>
      </c>
      <c r="E62" s="17">
        <v>1.4456267377053136</v>
      </c>
      <c r="F62" s="17">
        <v>5.2105488452073025</v>
      </c>
      <c r="G62" s="17">
        <v>3.3983855529443057</v>
      </c>
      <c r="H62" s="17">
        <v>14.702648641738554</v>
      </c>
      <c r="I62" s="17">
        <v>29.799466960044285</v>
      </c>
      <c r="J62" s="17">
        <v>3.8637684780919841</v>
      </c>
      <c r="K62" s="17">
        <v>2.5107276990934522</v>
      </c>
      <c r="L62" s="17">
        <v>20.012453040881017</v>
      </c>
      <c r="M62" s="17">
        <v>2.4529757413024771</v>
      </c>
      <c r="N62" s="17">
        <v>1.6584382344633046E-2</v>
      </c>
      <c r="O62" s="17">
        <v>229.35784664825144</v>
      </c>
      <c r="P62" s="17">
        <v>3.0767090381721762</v>
      </c>
      <c r="Q62" s="17">
        <v>5.6385623708969348</v>
      </c>
      <c r="R62" s="17">
        <v>0.83374281379776927</v>
      </c>
      <c r="S62" s="17">
        <v>3.1747714861580256</v>
      </c>
      <c r="T62" s="17">
        <v>0.65433064740538049</v>
      </c>
      <c r="U62" s="17">
        <v>0.10056894673383855</v>
      </c>
      <c r="V62" s="17">
        <v>0.55250515396649302</v>
      </c>
      <c r="W62" s="17">
        <v>8.5800096817935309E-2</v>
      </c>
      <c r="X62" s="17">
        <v>0.51535872134335481</v>
      </c>
      <c r="Y62" s="17">
        <v>9.7429850276838953E-2</v>
      </c>
      <c r="Z62" s="17">
        <v>0.28357226762785825</v>
      </c>
      <c r="AA62" s="17">
        <v>4.2771160756801499E-2</v>
      </c>
      <c r="AB62" s="17">
        <v>0.30008623025736525</v>
      </c>
      <c r="AC62" s="17">
        <v>4.5816455671882125E-2</v>
      </c>
      <c r="AD62" s="17">
        <v>0.53129760577610496</v>
      </c>
      <c r="AE62" s="17">
        <v>0.17512948137432705</v>
      </c>
      <c r="AF62" s="17">
        <v>0.37299776573419235</v>
      </c>
      <c r="AG62" s="17">
        <v>0.34460297771651788</v>
      </c>
      <c r="AH62" s="17">
        <v>0.68182677278030102</v>
      </c>
      <c r="AI62" s="17">
        <v>0.14912294982451604</v>
      </c>
      <c r="AJ62" s="17">
        <v>1.6323186410039257</v>
      </c>
      <c r="AK62" s="17">
        <v>1.1076223399116407</v>
      </c>
      <c r="AL62" s="20">
        <v>0.11077354619506806</v>
      </c>
      <c r="AM62" s="20">
        <v>3.0140981118602044</v>
      </c>
    </row>
    <row r="63" spans="1:39">
      <c r="A63" s="5" t="s">
        <v>109</v>
      </c>
      <c r="B63" s="5" t="s">
        <v>80</v>
      </c>
      <c r="C63" s="5">
        <v>0.22500000000000001</v>
      </c>
      <c r="D63" s="18">
        <v>1.9195922841216702</v>
      </c>
      <c r="E63" s="18">
        <v>0.17786862339305862</v>
      </c>
      <c r="F63" s="18">
        <v>-0.36603334449835734</v>
      </c>
      <c r="G63" s="18">
        <v>2.0436205443806936</v>
      </c>
      <c r="H63" s="18">
        <v>3.3169600771009682</v>
      </c>
      <c r="I63" s="18">
        <v>13.877489530750537</v>
      </c>
      <c r="J63" s="18">
        <v>2.2207249621809702</v>
      </c>
      <c r="K63" s="18">
        <v>0.97300305744417082</v>
      </c>
      <c r="L63" s="18">
        <v>8.9171047690018685</v>
      </c>
      <c r="M63" s="18">
        <v>0.97239741509884792</v>
      </c>
      <c r="N63" s="18">
        <v>9.6109895610741129E-3</v>
      </c>
      <c r="O63" s="18">
        <v>143.0920956861292</v>
      </c>
      <c r="P63" s="18">
        <v>1.1106000259947277</v>
      </c>
      <c r="Q63" s="18">
        <v>2.6649649807516052</v>
      </c>
      <c r="R63" s="18">
        <v>0.26889163637022073</v>
      </c>
      <c r="S63" s="18">
        <v>0.99100251569176967</v>
      </c>
      <c r="T63" s="18">
        <v>0.21273065170989919</v>
      </c>
      <c r="U63" s="18">
        <v>3.805946290841921E-2</v>
      </c>
      <c r="V63" s="18">
        <v>0.1829135194424166</v>
      </c>
      <c r="W63" s="18">
        <v>3.1359093041514602E-2</v>
      </c>
      <c r="X63" s="18">
        <v>0.19375120340370736</v>
      </c>
      <c r="Y63" s="18">
        <v>3.8015571344294251E-2</v>
      </c>
      <c r="Z63" s="18">
        <v>0.10845768696517903</v>
      </c>
      <c r="AA63" s="18">
        <v>1.6446097597874274E-2</v>
      </c>
      <c r="AB63" s="18">
        <v>0.1123928233791175</v>
      </c>
      <c r="AC63" s="18">
        <v>1.7276427197030039E-2</v>
      </c>
      <c r="AD63" s="18">
        <v>0.23958740962166594</v>
      </c>
      <c r="AE63" s="18">
        <v>7.5443487957216088E-2</v>
      </c>
      <c r="AF63" s="18">
        <v>0.14102833323042627</v>
      </c>
      <c r="AG63" s="18">
        <v>0.16057643239197827</v>
      </c>
      <c r="AH63" s="18">
        <v>0.30845645149581691</v>
      </c>
      <c r="AI63" s="18">
        <v>5.9751705014997165E-2</v>
      </c>
      <c r="AJ63" s="18">
        <v>0.68796609941192677</v>
      </c>
      <c r="AK63" s="18">
        <v>1.1766046638279644</v>
      </c>
      <c r="AL63" s="21">
        <v>0.17474526474680205</v>
      </c>
      <c r="AM63" s="21">
        <v>8.7155901024293669</v>
      </c>
    </row>
    <row r="64" spans="1:39" s="30" customFormat="1">
      <c r="A64" s="33" t="s">
        <v>171</v>
      </c>
      <c r="B64" s="32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32"/>
      <c r="AI64" s="29"/>
      <c r="AJ64" s="29"/>
      <c r="AK64" s="29"/>
      <c r="AL64" s="29"/>
      <c r="AM64" s="29"/>
    </row>
    <row r="65" spans="1:41" s="30" customFormat="1">
      <c r="A65" s="33" t="s">
        <v>216</v>
      </c>
      <c r="B65" s="32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33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33"/>
      <c r="AK65" s="29"/>
      <c r="AL65" s="29"/>
      <c r="AM65" s="29"/>
      <c r="AN65" s="29"/>
      <c r="AO65" s="29"/>
    </row>
    <row r="66" spans="1:41" s="30" customFormat="1">
      <c r="A66" s="32" t="s">
        <v>172</v>
      </c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29"/>
      <c r="M66" s="29"/>
      <c r="N66" s="29"/>
      <c r="O66" s="29"/>
      <c r="P66" s="29"/>
      <c r="Q66" s="32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32"/>
      <c r="AK66" s="29"/>
      <c r="AL66" s="29"/>
      <c r="AM66" s="29"/>
      <c r="AN66" s="29"/>
      <c r="AO66" s="29"/>
    </row>
    <row r="67" spans="1:41" s="30" customFormat="1">
      <c r="A67" s="32" t="s">
        <v>68</v>
      </c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32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32"/>
      <c r="AK67" s="29"/>
      <c r="AN67" s="29"/>
      <c r="AO67" s="29"/>
    </row>
    <row r="68" spans="1:41" s="30" customFormat="1"/>
    <row r="69" spans="1:41" s="30" customFormat="1"/>
    <row r="70" spans="1:41" s="30" customFormat="1"/>
  </sheetData>
  <phoneticPr fontId="2"/>
  <pageMargins left="0.7" right="0.7" top="0.75" bottom="0.75" header="0.3" footer="0.3"/>
  <pageSetup paperSize="9" scale="33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094FF-CE52-024F-863F-E81E89B8FF0F}">
  <sheetPr>
    <pageSetUpPr fitToPage="1"/>
  </sheetPr>
  <dimension ref="A1:AX58"/>
  <sheetViews>
    <sheetView zoomScaleNormal="100" workbookViewId="0"/>
  </sheetViews>
  <sheetFormatPr baseColWidth="10" defaultColWidth="10.7109375" defaultRowHeight="18"/>
  <cols>
    <col min="1" max="1" width="10.7109375" style="7"/>
    <col min="2" max="2" width="16.42578125" style="7" customWidth="1"/>
    <col min="3" max="3" width="7.85546875" style="7" customWidth="1"/>
    <col min="4" max="39" width="8.7109375" style="7" customWidth="1"/>
    <col min="40" max="42" width="7.85546875" style="7" customWidth="1"/>
    <col min="43" max="16384" width="10.7109375" style="7"/>
  </cols>
  <sheetData>
    <row r="1" spans="1:22" s="30" customFormat="1">
      <c r="A1" s="48" t="s">
        <v>23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</row>
    <row r="2" spans="1:22">
      <c r="A2" s="27"/>
      <c r="B2" s="24"/>
      <c r="C2" s="24"/>
      <c r="D2" s="12" t="s">
        <v>82</v>
      </c>
      <c r="E2" s="12" t="s">
        <v>82</v>
      </c>
      <c r="F2" s="12" t="s">
        <v>82</v>
      </c>
      <c r="G2" s="12" t="s">
        <v>82</v>
      </c>
      <c r="H2" s="12" t="s">
        <v>82</v>
      </c>
      <c r="I2" s="12" t="s">
        <v>82</v>
      </c>
      <c r="J2" s="12" t="s">
        <v>82</v>
      </c>
      <c r="K2" s="12" t="s">
        <v>82</v>
      </c>
      <c r="L2" s="12" t="s">
        <v>82</v>
      </c>
      <c r="M2" s="12" t="s">
        <v>82</v>
      </c>
      <c r="N2" s="12" t="s">
        <v>82</v>
      </c>
      <c r="O2" s="12" t="s">
        <v>82</v>
      </c>
      <c r="P2" s="12" t="s">
        <v>82</v>
      </c>
      <c r="Q2" s="12" t="s">
        <v>82</v>
      </c>
      <c r="R2" s="12" t="s">
        <v>82</v>
      </c>
      <c r="S2" s="23"/>
      <c r="T2" s="23"/>
      <c r="U2" s="23"/>
      <c r="V2" s="23"/>
    </row>
    <row r="3" spans="1:22" ht="35" thickBot="1">
      <c r="A3" s="15" t="s">
        <v>7</v>
      </c>
      <c r="B3" s="15" t="s">
        <v>8</v>
      </c>
      <c r="C3" s="16" t="s">
        <v>9</v>
      </c>
      <c r="D3" s="16" t="s">
        <v>61</v>
      </c>
      <c r="E3" s="16" t="s">
        <v>62</v>
      </c>
      <c r="F3" s="16" t="s">
        <v>63</v>
      </c>
      <c r="G3" s="16" t="s">
        <v>64</v>
      </c>
      <c r="H3" s="16" t="s">
        <v>10</v>
      </c>
      <c r="I3" s="16" t="s">
        <v>11</v>
      </c>
      <c r="J3" s="16" t="s">
        <v>12</v>
      </c>
      <c r="K3" s="16" t="s">
        <v>65</v>
      </c>
      <c r="L3" s="16" t="s">
        <v>66</v>
      </c>
      <c r="M3" s="16" t="s">
        <v>67</v>
      </c>
      <c r="N3" s="16" t="s">
        <v>13</v>
      </c>
      <c r="O3" s="16" t="s">
        <v>217</v>
      </c>
      <c r="P3" s="16" t="s">
        <v>218</v>
      </c>
      <c r="Q3" s="16" t="s">
        <v>219</v>
      </c>
      <c r="R3" s="16" t="s">
        <v>220</v>
      </c>
      <c r="S3" s="15" t="s">
        <v>71</v>
      </c>
      <c r="T3" s="15" t="s">
        <v>72</v>
      </c>
      <c r="U3" s="15" t="s">
        <v>73</v>
      </c>
      <c r="V3" s="15" t="s">
        <v>74</v>
      </c>
    </row>
    <row r="4" spans="1:22">
      <c r="A4" s="4" t="s">
        <v>112</v>
      </c>
      <c r="B4" s="4" t="s">
        <v>80</v>
      </c>
      <c r="C4" s="4">
        <v>3.93</v>
      </c>
      <c r="D4" s="17">
        <v>98.814999999999998</v>
      </c>
      <c r="E4" s="17">
        <v>0.04</v>
      </c>
      <c r="F4" s="17">
        <v>1.0640000000000001</v>
      </c>
      <c r="G4" s="17">
        <v>0.29499999999999998</v>
      </c>
      <c r="H4" s="17">
        <v>3.1E-2</v>
      </c>
      <c r="I4" s="17">
        <v>9.7000000000000003E-2</v>
      </c>
      <c r="J4" s="17">
        <v>5.6000000000000001E-2</v>
      </c>
      <c r="K4" s="17">
        <v>1.7000000000000001E-2</v>
      </c>
      <c r="L4" s="17">
        <v>0.38</v>
      </c>
      <c r="M4" s="17">
        <v>3.3000000000000002E-2</v>
      </c>
      <c r="N4" s="17">
        <f>SUM(D4:M4)</f>
        <v>100.828</v>
      </c>
      <c r="O4" s="25">
        <v>10.9</v>
      </c>
      <c r="P4" s="25">
        <v>7.9</v>
      </c>
      <c r="Q4" s="25">
        <v>24.1</v>
      </c>
      <c r="R4" s="25">
        <v>9.4</v>
      </c>
      <c r="S4" s="20">
        <v>1.6264243081931631</v>
      </c>
      <c r="T4" s="20">
        <v>2.432810750279955</v>
      </c>
      <c r="U4" s="20">
        <v>12.457706766917294</v>
      </c>
      <c r="V4" s="20">
        <v>2.0306362922230954</v>
      </c>
    </row>
    <row r="5" spans="1:22">
      <c r="A5" s="4" t="s">
        <v>113</v>
      </c>
      <c r="B5" s="4" t="s">
        <v>80</v>
      </c>
      <c r="C5" s="4">
        <v>3.81</v>
      </c>
      <c r="D5" s="17">
        <v>95.168999999999997</v>
      </c>
      <c r="E5" s="17">
        <v>7.6999999999999999E-2</v>
      </c>
      <c r="F5" s="17">
        <v>1.6739999999999999</v>
      </c>
      <c r="G5" s="17">
        <v>0.54500000000000004</v>
      </c>
      <c r="H5" s="17">
        <v>4.9000000000000002E-2</v>
      </c>
      <c r="I5" s="17">
        <v>0.26300000000000001</v>
      </c>
      <c r="J5" s="17">
        <v>0.13900000000000001</v>
      </c>
      <c r="K5" s="17">
        <v>2.8000000000000001E-2</v>
      </c>
      <c r="L5" s="17">
        <v>0.58399999999999996</v>
      </c>
      <c r="M5" s="17">
        <v>7.5999999999999998E-2</v>
      </c>
      <c r="N5" s="17">
        <f t="shared" ref="N5:N23" si="0">SUM(D5:M5)</f>
        <v>98.604000000000013</v>
      </c>
      <c r="O5" s="25">
        <v>11</v>
      </c>
      <c r="P5" s="25">
        <v>16</v>
      </c>
      <c r="Q5" s="25">
        <v>27.4</v>
      </c>
      <c r="R5" s="25">
        <v>19</v>
      </c>
      <c r="S5" s="20">
        <v>1.0432447745384228</v>
      </c>
      <c r="T5" s="20">
        <v>3.1317522051907782</v>
      </c>
      <c r="U5" s="20">
        <v>9.002389486260455</v>
      </c>
      <c r="V5" s="20">
        <v>2.6088197007792582</v>
      </c>
    </row>
    <row r="6" spans="1:22">
      <c r="A6" s="4" t="s">
        <v>114</v>
      </c>
      <c r="B6" s="4" t="s">
        <v>80</v>
      </c>
      <c r="C6" s="4">
        <v>3.65</v>
      </c>
      <c r="D6" s="17">
        <v>95.462000000000003</v>
      </c>
      <c r="E6" s="17">
        <v>9.4E-2</v>
      </c>
      <c r="F6" s="17">
        <v>2.0510000000000002</v>
      </c>
      <c r="G6" s="17">
        <v>0.54300000000000004</v>
      </c>
      <c r="H6" s="17">
        <v>9.5000000000000001E-2</v>
      </c>
      <c r="I6" s="17">
        <v>0.30199999999999999</v>
      </c>
      <c r="J6" s="17">
        <v>0.19400000000000001</v>
      </c>
      <c r="K6" s="17">
        <v>4.8000000000000001E-2</v>
      </c>
      <c r="L6" s="17">
        <v>0.71599999999999997</v>
      </c>
      <c r="M6" s="17">
        <v>0.105</v>
      </c>
      <c r="N6" s="17">
        <f t="shared" si="0"/>
        <v>99.610000000000014</v>
      </c>
      <c r="O6" s="25">
        <v>6.8</v>
      </c>
      <c r="P6" s="25">
        <v>14</v>
      </c>
      <c r="Q6" s="25">
        <v>29.5</v>
      </c>
      <c r="R6" s="25">
        <v>17.5</v>
      </c>
      <c r="S6" s="20">
        <v>0.52637134513212058</v>
      </c>
      <c r="T6" s="20">
        <v>2.2365841260620143</v>
      </c>
      <c r="U6" s="20">
        <v>7.9107752315943447</v>
      </c>
      <c r="V6" s="20">
        <v>1.9611838418827365</v>
      </c>
    </row>
    <row r="7" spans="1:22">
      <c r="A7" s="4" t="s">
        <v>115</v>
      </c>
      <c r="B7" s="4" t="s">
        <v>80</v>
      </c>
      <c r="C7" s="4">
        <v>3.43</v>
      </c>
      <c r="D7" s="17">
        <v>94.49</v>
      </c>
      <c r="E7" s="17">
        <v>8.6999999999999994E-2</v>
      </c>
      <c r="F7" s="17">
        <v>2.1669999999999998</v>
      </c>
      <c r="G7" s="17">
        <v>1.054</v>
      </c>
      <c r="H7" s="17">
        <v>0.121</v>
      </c>
      <c r="I7" s="17">
        <v>0.46600000000000003</v>
      </c>
      <c r="J7" s="17">
        <v>0.13800000000000001</v>
      </c>
      <c r="K7" s="17">
        <v>7.6999999999999999E-2</v>
      </c>
      <c r="L7" s="17">
        <v>0.63100000000000001</v>
      </c>
      <c r="M7" s="17">
        <v>0.10199999999999999</v>
      </c>
      <c r="N7" s="17">
        <f t="shared" si="0"/>
        <v>99.332999999999998</v>
      </c>
      <c r="O7" s="25" t="s">
        <v>81</v>
      </c>
      <c r="P7" s="25">
        <v>21.9</v>
      </c>
      <c r="Q7" s="25">
        <v>24.6</v>
      </c>
      <c r="R7" s="25">
        <v>33.4</v>
      </c>
      <c r="S7" s="20"/>
      <c r="T7" s="20">
        <v>3.3113727184361164</v>
      </c>
      <c r="U7" s="20">
        <v>6.243654822335027</v>
      </c>
      <c r="V7" s="20">
        <v>3.5426926282294118</v>
      </c>
    </row>
    <row r="8" spans="1:22">
      <c r="A8" s="4" t="s">
        <v>116</v>
      </c>
      <c r="B8" s="4" t="s">
        <v>80</v>
      </c>
      <c r="C8" s="4">
        <v>3.29</v>
      </c>
      <c r="D8" s="17">
        <v>97.200999999999993</v>
      </c>
      <c r="E8" s="17">
        <v>6.0999999999999999E-2</v>
      </c>
      <c r="F8" s="17">
        <v>1.5029999999999999</v>
      </c>
      <c r="G8" s="17">
        <v>0.47799999999999998</v>
      </c>
      <c r="H8" s="17">
        <v>4.3999999999999997E-2</v>
      </c>
      <c r="I8" s="17">
        <v>0.20699999999999999</v>
      </c>
      <c r="J8" s="17">
        <v>9.0999999999999998E-2</v>
      </c>
      <c r="K8" s="17">
        <v>2.9000000000000001E-2</v>
      </c>
      <c r="L8" s="17">
        <v>0.52700000000000002</v>
      </c>
      <c r="M8" s="17">
        <v>7.5999999999999998E-2</v>
      </c>
      <c r="N8" s="17">
        <f t="shared" si="0"/>
        <v>100.21699999999997</v>
      </c>
      <c r="O8" s="25">
        <v>6.5</v>
      </c>
      <c r="P8" s="25">
        <v>12.4</v>
      </c>
      <c r="Q8" s="25">
        <v>23.6</v>
      </c>
      <c r="R8" s="25">
        <v>16.3</v>
      </c>
      <c r="S8" s="20">
        <v>0.68659930997112317</v>
      </c>
      <c r="T8" s="20">
        <v>2.7032459902889259</v>
      </c>
      <c r="U8" s="20">
        <v>8.636061210911512</v>
      </c>
      <c r="V8" s="20">
        <v>2.4927259908044617</v>
      </c>
    </row>
    <row r="9" spans="1:22">
      <c r="A9" s="4" t="s">
        <v>117</v>
      </c>
      <c r="B9" s="4" t="s">
        <v>80</v>
      </c>
      <c r="C9" s="4">
        <v>3.04</v>
      </c>
      <c r="D9" s="17">
        <v>95.387</v>
      </c>
      <c r="E9" s="17">
        <v>7.1999999999999995E-2</v>
      </c>
      <c r="F9" s="17">
        <v>1.6279999999999999</v>
      </c>
      <c r="G9" s="17">
        <v>0.53800000000000003</v>
      </c>
      <c r="H9" s="17">
        <v>3.4000000000000002E-2</v>
      </c>
      <c r="I9" s="17">
        <v>0.38300000000000001</v>
      </c>
      <c r="J9" s="17">
        <v>9.9000000000000005E-2</v>
      </c>
      <c r="K9" s="17">
        <v>5.6000000000000001E-2</v>
      </c>
      <c r="L9" s="17">
        <v>0.54800000000000004</v>
      </c>
      <c r="M9" s="17">
        <v>6.9000000000000006E-2</v>
      </c>
      <c r="N9" s="17">
        <f t="shared" si="0"/>
        <v>98.814000000000007</v>
      </c>
      <c r="O9" s="25">
        <v>10</v>
      </c>
      <c r="P9" s="25">
        <v>12.2</v>
      </c>
      <c r="Q9" s="25">
        <v>24.9</v>
      </c>
      <c r="R9" s="25">
        <v>15.6</v>
      </c>
      <c r="S9" s="20">
        <v>0.97520200612984131</v>
      </c>
      <c r="T9" s="20">
        <v>2.4554341575618173</v>
      </c>
      <c r="U9" s="20">
        <v>8.4121621621621632</v>
      </c>
      <c r="V9" s="20">
        <v>2.2025010084711578</v>
      </c>
    </row>
    <row r="10" spans="1:22">
      <c r="A10" s="4" t="s">
        <v>118</v>
      </c>
      <c r="B10" s="4" t="s">
        <v>80</v>
      </c>
      <c r="C10" s="4">
        <v>2.91</v>
      </c>
      <c r="D10" s="17">
        <v>92.850999999999999</v>
      </c>
      <c r="E10" s="17">
        <v>0.123</v>
      </c>
      <c r="F10" s="17">
        <v>2.5419999999999998</v>
      </c>
      <c r="G10" s="17">
        <v>0.97599999999999998</v>
      </c>
      <c r="H10" s="17">
        <v>5.5E-2</v>
      </c>
      <c r="I10" s="17">
        <v>0.61</v>
      </c>
      <c r="J10" s="17">
        <v>0.107</v>
      </c>
      <c r="K10" s="17">
        <v>0.17899999999999999</v>
      </c>
      <c r="L10" s="17">
        <v>0.76200000000000001</v>
      </c>
      <c r="M10" s="17">
        <v>8.3000000000000004E-2</v>
      </c>
      <c r="N10" s="17">
        <f t="shared" si="0"/>
        <v>98.288000000000011</v>
      </c>
      <c r="O10" s="25">
        <v>5.4</v>
      </c>
      <c r="P10" s="25">
        <v>24</v>
      </c>
      <c r="Q10" s="25">
        <v>27.7</v>
      </c>
      <c r="R10" s="25">
        <v>30</v>
      </c>
      <c r="S10" s="20">
        <v>0.33726183620333045</v>
      </c>
      <c r="T10" s="20">
        <v>3.0935601051274761</v>
      </c>
      <c r="U10" s="20">
        <v>5.9933123524783642</v>
      </c>
      <c r="V10" s="20">
        <v>2.7126366593468538</v>
      </c>
    </row>
    <row r="11" spans="1:22">
      <c r="A11" s="4" t="s">
        <v>119</v>
      </c>
      <c r="B11" s="4" t="s">
        <v>120</v>
      </c>
      <c r="C11" s="4">
        <v>2.66</v>
      </c>
      <c r="D11" s="17">
        <v>94.545000000000002</v>
      </c>
      <c r="E11" s="17">
        <v>7.6999999999999999E-2</v>
      </c>
      <c r="F11" s="17">
        <v>1.73</v>
      </c>
      <c r="G11" s="17">
        <v>0.81200000000000006</v>
      </c>
      <c r="H11" s="17">
        <v>7.6999999999999999E-2</v>
      </c>
      <c r="I11" s="17">
        <v>0.44700000000000001</v>
      </c>
      <c r="J11" s="17">
        <v>0.121</v>
      </c>
      <c r="K11" s="17">
        <v>6.9000000000000006E-2</v>
      </c>
      <c r="L11" s="17">
        <v>0.51900000000000002</v>
      </c>
      <c r="M11" s="17">
        <v>7.9000000000000001E-2</v>
      </c>
      <c r="N11" s="17">
        <f t="shared" si="0"/>
        <v>98.475999999999999</v>
      </c>
      <c r="O11" s="25">
        <v>0.2</v>
      </c>
      <c r="P11" s="25">
        <v>21.2</v>
      </c>
      <c r="Q11" s="25">
        <v>23.2</v>
      </c>
      <c r="R11" s="25">
        <v>28.1</v>
      </c>
      <c r="S11" s="20">
        <v>1.8354090936177823E-2</v>
      </c>
      <c r="T11" s="20">
        <v>4.0152502767187306</v>
      </c>
      <c r="U11" s="20">
        <v>7.3757225433526017</v>
      </c>
      <c r="V11" s="20">
        <v>3.733413855577604</v>
      </c>
    </row>
    <row r="12" spans="1:22">
      <c r="A12" s="4" t="s">
        <v>121</v>
      </c>
      <c r="B12" s="4" t="s">
        <v>77</v>
      </c>
      <c r="C12" s="4">
        <v>2.3199999999999998</v>
      </c>
      <c r="D12" s="17">
        <v>10.292</v>
      </c>
      <c r="E12" s="17">
        <v>8.7999999999999995E-2</v>
      </c>
      <c r="F12" s="17">
        <v>3.4710000000000001</v>
      </c>
      <c r="G12" s="17">
        <v>3.0819999999999999</v>
      </c>
      <c r="H12" s="17">
        <v>58.664000000000001</v>
      </c>
      <c r="I12" s="17">
        <v>0.25</v>
      </c>
      <c r="J12" s="17">
        <v>0.22900000000000001</v>
      </c>
      <c r="K12" s="17">
        <v>0.42899999999999999</v>
      </c>
      <c r="L12" s="17">
        <v>0.73599999999999999</v>
      </c>
      <c r="M12" s="17">
        <v>0.16900000000000001</v>
      </c>
      <c r="N12" s="17">
        <f t="shared" si="0"/>
        <v>77.410000000000011</v>
      </c>
      <c r="O12" s="25" t="s">
        <v>81</v>
      </c>
      <c r="P12" s="25">
        <v>1361.2</v>
      </c>
      <c r="Q12" s="25">
        <v>225.6</v>
      </c>
      <c r="R12" s="25">
        <v>542.29999999999995</v>
      </c>
      <c r="S12" s="20"/>
      <c r="T12" s="20">
        <v>128.49617192911481</v>
      </c>
      <c r="U12" s="20">
        <v>35.747623163353502</v>
      </c>
      <c r="V12" s="20">
        <v>35.911281965281624</v>
      </c>
    </row>
    <row r="13" spans="1:22">
      <c r="A13" s="4" t="s">
        <v>122</v>
      </c>
      <c r="B13" s="4" t="s">
        <v>77</v>
      </c>
      <c r="C13" s="4">
        <v>2.2200000000000002</v>
      </c>
      <c r="D13" s="17">
        <v>9.3309999999999995</v>
      </c>
      <c r="E13" s="17">
        <v>0.19700000000000001</v>
      </c>
      <c r="F13" s="17">
        <v>3.3769999999999998</v>
      </c>
      <c r="G13" s="17">
        <v>2.919</v>
      </c>
      <c r="H13" s="17">
        <v>63.963000000000001</v>
      </c>
      <c r="I13" s="17">
        <v>0.33100000000000002</v>
      </c>
      <c r="J13" s="17">
        <v>0.23100000000000001</v>
      </c>
      <c r="K13" s="17">
        <v>0.307</v>
      </c>
      <c r="L13" s="17">
        <v>0.57399999999999995</v>
      </c>
      <c r="M13" s="17">
        <v>0.153</v>
      </c>
      <c r="N13" s="17">
        <f t="shared" si="0"/>
        <v>81.38300000000001</v>
      </c>
      <c r="O13" s="25" t="s">
        <v>81</v>
      </c>
      <c r="P13" s="25">
        <v>1343.8</v>
      </c>
      <c r="Q13" s="25">
        <v>175.9</v>
      </c>
      <c r="R13" s="25">
        <v>557.29999999999995</v>
      </c>
      <c r="S13" s="20"/>
      <c r="T13" s="20">
        <v>130.38464204033545</v>
      </c>
      <c r="U13" s="20">
        <v>28.648208469055383</v>
      </c>
      <c r="V13" s="20">
        <v>37.931839175458222</v>
      </c>
    </row>
    <row r="14" spans="1:22">
      <c r="A14" s="4" t="s">
        <v>123</v>
      </c>
      <c r="B14" s="4" t="s">
        <v>77</v>
      </c>
      <c r="C14" s="4">
        <v>2.14</v>
      </c>
      <c r="D14" s="17">
        <v>2.54</v>
      </c>
      <c r="E14" s="17">
        <v>0.16</v>
      </c>
      <c r="F14" s="17">
        <v>3.6789999999999998</v>
      </c>
      <c r="G14" s="17">
        <v>4.3899999999999997</v>
      </c>
      <c r="H14" s="17">
        <v>69.766000000000005</v>
      </c>
      <c r="I14" s="17">
        <v>0.27700000000000002</v>
      </c>
      <c r="J14" s="17">
        <v>0.129</v>
      </c>
      <c r="K14" s="17">
        <v>8.8999999999999996E-2</v>
      </c>
      <c r="L14" s="17">
        <v>0.79</v>
      </c>
      <c r="M14" s="17">
        <v>0.10100000000000001</v>
      </c>
      <c r="N14" s="17">
        <f t="shared" si="0"/>
        <v>81.921000000000006</v>
      </c>
      <c r="O14" s="25">
        <v>77.599999999999994</v>
      </c>
      <c r="P14" s="25">
        <v>551.6</v>
      </c>
      <c r="Q14" s="25">
        <v>897.8</v>
      </c>
      <c r="R14" s="25">
        <v>489.7</v>
      </c>
      <c r="S14" s="20">
        <v>3.3487360695841262</v>
      </c>
      <c r="T14" s="20">
        <v>49.126670637835211</v>
      </c>
      <c r="U14" s="20">
        <v>134.21853764609949</v>
      </c>
      <c r="V14" s="20">
        <v>30.594702486480351</v>
      </c>
    </row>
    <row r="15" spans="1:22">
      <c r="A15" s="4" t="s">
        <v>124</v>
      </c>
      <c r="B15" s="4" t="s">
        <v>79</v>
      </c>
      <c r="C15" s="4">
        <v>2.08</v>
      </c>
      <c r="D15" s="17">
        <v>83.266999999999996</v>
      </c>
      <c r="E15" s="17">
        <v>3.0000000000000001E-3</v>
      </c>
      <c r="F15" s="17">
        <v>0.91800000000000004</v>
      </c>
      <c r="G15" s="17">
        <v>4.0369999999999999</v>
      </c>
      <c r="H15" s="17">
        <v>5.7969999999999997</v>
      </c>
      <c r="I15" s="17">
        <v>9.4E-2</v>
      </c>
      <c r="J15" s="17">
        <v>3.5999999999999997E-2</v>
      </c>
      <c r="K15" s="17">
        <v>1.4999999999999999E-2</v>
      </c>
      <c r="L15" s="17">
        <v>0.17699999999999999</v>
      </c>
      <c r="M15" s="17">
        <v>2.8000000000000001E-2</v>
      </c>
      <c r="N15" s="17">
        <f t="shared" si="0"/>
        <v>94.372000000000014</v>
      </c>
      <c r="O15" s="25">
        <v>7.9</v>
      </c>
      <c r="P15" s="25">
        <v>95.8</v>
      </c>
      <c r="Q15" s="25">
        <v>587.5</v>
      </c>
      <c r="R15" s="25">
        <v>125.4</v>
      </c>
      <c r="S15" s="20">
        <v>1.3662601352110146</v>
      </c>
      <c r="T15" s="20">
        <v>34.193668010939597</v>
      </c>
      <c r="U15" s="20">
        <v>351.98801742919392</v>
      </c>
      <c r="V15" s="20">
        <v>31.397912398790364</v>
      </c>
    </row>
    <row r="16" spans="1:22">
      <c r="A16" s="4" t="s">
        <v>125</v>
      </c>
      <c r="B16" s="4" t="s">
        <v>80</v>
      </c>
      <c r="C16" s="4">
        <v>0.84</v>
      </c>
      <c r="D16" s="17">
        <v>94.849000000000004</v>
      </c>
      <c r="E16" s="17">
        <v>0.115</v>
      </c>
      <c r="F16" s="17">
        <v>2.0590000000000002</v>
      </c>
      <c r="G16" s="17">
        <v>0.84199999999999997</v>
      </c>
      <c r="H16" s="17">
        <v>2.1000000000000001E-2</v>
      </c>
      <c r="I16" s="17">
        <v>0.42499999999999999</v>
      </c>
      <c r="J16" s="17">
        <v>6.3E-2</v>
      </c>
      <c r="K16" s="17">
        <v>5.8999999999999997E-2</v>
      </c>
      <c r="L16" s="17">
        <v>0.72499999999999998</v>
      </c>
      <c r="M16" s="17">
        <v>6.7000000000000004E-2</v>
      </c>
      <c r="N16" s="17">
        <f t="shared" si="0"/>
        <v>99.22499999999998</v>
      </c>
      <c r="O16" s="25">
        <v>32.5</v>
      </c>
      <c r="P16" s="25">
        <v>16.7</v>
      </c>
      <c r="Q16" s="25">
        <v>59.5</v>
      </c>
      <c r="R16" s="25">
        <v>22.4</v>
      </c>
      <c r="S16" s="20">
        <v>2.5059707695157796</v>
      </c>
      <c r="T16" s="20">
        <v>2.6575594432331329</v>
      </c>
      <c r="U16" s="20">
        <v>15.893637688198154</v>
      </c>
      <c r="V16" s="20">
        <v>2.5005617855356532</v>
      </c>
    </row>
    <row r="17" spans="1:48">
      <c r="A17" s="4" t="s">
        <v>126</v>
      </c>
      <c r="B17" s="4" t="s">
        <v>80</v>
      </c>
      <c r="C17" s="4">
        <v>0.72</v>
      </c>
      <c r="D17" s="17">
        <v>97.611000000000004</v>
      </c>
      <c r="E17" s="17">
        <v>6.8000000000000005E-2</v>
      </c>
      <c r="F17" s="17">
        <v>1.3640000000000001</v>
      </c>
      <c r="G17" s="17">
        <v>0.79100000000000004</v>
      </c>
      <c r="H17" s="17">
        <v>4.0000000000000001E-3</v>
      </c>
      <c r="I17" s="17">
        <v>0.36299999999999999</v>
      </c>
      <c r="J17" s="17">
        <v>3.6999999999999998E-2</v>
      </c>
      <c r="K17" s="17">
        <v>2.5999999999999999E-2</v>
      </c>
      <c r="L17" s="17">
        <v>0.378</v>
      </c>
      <c r="M17" s="17">
        <v>5.3999999999999999E-2</v>
      </c>
      <c r="N17" s="17">
        <f t="shared" si="0"/>
        <v>100.69600000000001</v>
      </c>
      <c r="O17" s="25">
        <v>20.2</v>
      </c>
      <c r="P17" s="25">
        <v>15.4</v>
      </c>
      <c r="Q17" s="25">
        <v>24.6</v>
      </c>
      <c r="R17" s="25">
        <v>15.9</v>
      </c>
      <c r="S17" s="20">
        <v>2.3511805786498172</v>
      </c>
      <c r="T17" s="20">
        <v>3.699382292381606</v>
      </c>
      <c r="U17" s="20">
        <v>9.9193548387096797</v>
      </c>
      <c r="V17" s="20">
        <v>2.6793452094366876</v>
      </c>
    </row>
    <row r="18" spans="1:48">
      <c r="A18" s="4" t="s">
        <v>127</v>
      </c>
      <c r="B18" s="4" t="s">
        <v>80</v>
      </c>
      <c r="C18" s="17">
        <v>0.6</v>
      </c>
      <c r="D18" s="17">
        <v>97.87</v>
      </c>
      <c r="E18" s="17">
        <v>3.7999999999999999E-2</v>
      </c>
      <c r="F18" s="17">
        <v>0.93899999999999995</v>
      </c>
      <c r="G18" s="17">
        <v>0.53</v>
      </c>
      <c r="H18" s="17">
        <v>6.0000000000000001E-3</v>
      </c>
      <c r="I18" s="17">
        <v>0.27100000000000002</v>
      </c>
      <c r="J18" s="17">
        <v>2.3E-2</v>
      </c>
      <c r="K18" s="17">
        <v>1.9E-2</v>
      </c>
      <c r="L18" s="17">
        <v>0.26200000000000001</v>
      </c>
      <c r="M18" s="17">
        <v>3.4000000000000002E-2</v>
      </c>
      <c r="N18" s="17">
        <f t="shared" si="0"/>
        <v>99.992000000000004</v>
      </c>
      <c r="O18" s="25">
        <v>14.1</v>
      </c>
      <c r="P18" s="25">
        <v>11.8</v>
      </c>
      <c r="Q18" s="25">
        <v>31.3</v>
      </c>
      <c r="R18" s="25">
        <v>10.199999999999999</v>
      </c>
      <c r="S18" s="20">
        <v>2.3839794473172824</v>
      </c>
      <c r="T18" s="20">
        <v>4.1175537579588983</v>
      </c>
      <c r="U18" s="20">
        <v>18.333333333333339</v>
      </c>
      <c r="V18" s="20">
        <v>2.49678126937199</v>
      </c>
    </row>
    <row r="19" spans="1:48">
      <c r="A19" s="4" t="s">
        <v>128</v>
      </c>
      <c r="B19" s="4" t="s">
        <v>80</v>
      </c>
      <c r="C19" s="4">
        <v>0.52</v>
      </c>
      <c r="D19" s="17">
        <v>96.445999999999998</v>
      </c>
      <c r="E19" s="17">
        <v>3.1E-2</v>
      </c>
      <c r="F19" s="17">
        <v>0.85</v>
      </c>
      <c r="G19" s="17">
        <v>0.41399999999999998</v>
      </c>
      <c r="H19" s="17">
        <v>1.4999999999999999E-2</v>
      </c>
      <c r="I19" s="17">
        <v>0.28399999999999997</v>
      </c>
      <c r="J19" s="17">
        <v>8.5999999999999993E-2</v>
      </c>
      <c r="K19" s="17">
        <v>1.4999999999999999E-2</v>
      </c>
      <c r="L19" s="17">
        <v>0.254</v>
      </c>
      <c r="M19" s="17">
        <v>3.9E-2</v>
      </c>
      <c r="N19" s="17">
        <f t="shared" si="0"/>
        <v>98.434000000000012</v>
      </c>
      <c r="O19" s="25">
        <v>10.7</v>
      </c>
      <c r="P19" s="25">
        <v>9.5</v>
      </c>
      <c r="Q19" s="25">
        <v>41.2</v>
      </c>
      <c r="R19" s="25">
        <v>10.5</v>
      </c>
      <c r="S19" s="20">
        <v>1.9985445724681625</v>
      </c>
      <c r="T19" s="20">
        <v>3.6620775969962454</v>
      </c>
      <c r="U19" s="20">
        <v>26.658823529411769</v>
      </c>
      <c r="V19" s="20">
        <v>2.8393327480245834</v>
      </c>
    </row>
    <row r="20" spans="1:48">
      <c r="A20" s="4" t="s">
        <v>129</v>
      </c>
      <c r="B20" s="4" t="s">
        <v>80</v>
      </c>
      <c r="C20" s="4">
        <v>0.38</v>
      </c>
      <c r="D20" s="17">
        <v>93.933000000000007</v>
      </c>
      <c r="E20" s="17">
        <v>9.7000000000000003E-2</v>
      </c>
      <c r="F20" s="17">
        <v>1.9950000000000001</v>
      </c>
      <c r="G20" s="17">
        <v>1.468</v>
      </c>
      <c r="H20" s="17">
        <v>2.1000000000000001E-2</v>
      </c>
      <c r="I20" s="17">
        <v>0.78300000000000003</v>
      </c>
      <c r="J20" s="17">
        <v>0.05</v>
      </c>
      <c r="K20" s="17">
        <v>4.5999999999999999E-2</v>
      </c>
      <c r="L20" s="17">
        <v>0.57399999999999995</v>
      </c>
      <c r="M20" s="17">
        <v>6.2E-2</v>
      </c>
      <c r="N20" s="17">
        <f t="shared" si="0"/>
        <v>99.029000000000011</v>
      </c>
      <c r="O20" s="25">
        <v>9.1999999999999993</v>
      </c>
      <c r="P20" s="25">
        <v>32.9</v>
      </c>
      <c r="Q20" s="25">
        <v>29.7</v>
      </c>
      <c r="R20" s="25">
        <v>42</v>
      </c>
      <c r="S20" s="20">
        <v>0.73213962741906291</v>
      </c>
      <c r="T20" s="20">
        <v>5.4035087719298236</v>
      </c>
      <c r="U20" s="20">
        <v>8.1879699248120286</v>
      </c>
      <c r="V20" s="20">
        <v>4.8389630793401412</v>
      </c>
    </row>
    <row r="21" spans="1:48">
      <c r="A21" s="4" t="s">
        <v>130</v>
      </c>
      <c r="B21" s="4" t="s">
        <v>80</v>
      </c>
      <c r="C21" s="4">
        <v>0.22</v>
      </c>
      <c r="D21" s="17">
        <v>94.373000000000005</v>
      </c>
      <c r="E21" s="17">
        <v>7.9000000000000001E-2</v>
      </c>
      <c r="F21" s="17">
        <v>1.6759999999999999</v>
      </c>
      <c r="G21" s="17">
        <v>0.95399999999999996</v>
      </c>
      <c r="H21" s="17">
        <v>8.9999999999999993E-3</v>
      </c>
      <c r="I21" s="17">
        <v>0.58399999999999996</v>
      </c>
      <c r="J21" s="17">
        <v>6.9000000000000006E-2</v>
      </c>
      <c r="K21" s="17">
        <v>7.5999999999999998E-2</v>
      </c>
      <c r="L21" s="17">
        <v>0.52700000000000002</v>
      </c>
      <c r="M21" s="17">
        <v>5.8999999999999997E-2</v>
      </c>
      <c r="N21" s="17">
        <f t="shared" si="0"/>
        <v>98.405999999999992</v>
      </c>
      <c r="O21" s="25">
        <v>20.100000000000001</v>
      </c>
      <c r="P21" s="25">
        <v>24.5</v>
      </c>
      <c r="Q21" s="25">
        <v>50.5</v>
      </c>
      <c r="R21" s="25">
        <v>27.7</v>
      </c>
      <c r="S21" s="20">
        <v>1.9040179120635783</v>
      </c>
      <c r="T21" s="20">
        <v>4.7897730157924139</v>
      </c>
      <c r="U21" s="20">
        <v>16.572195704057282</v>
      </c>
      <c r="V21" s="20">
        <v>3.7988458661347209</v>
      </c>
    </row>
    <row r="22" spans="1:48">
      <c r="A22" s="4" t="s">
        <v>131</v>
      </c>
      <c r="B22" s="4" t="s">
        <v>80</v>
      </c>
      <c r="C22" s="4">
        <v>0.14000000000000001</v>
      </c>
      <c r="D22" s="17">
        <v>89.518000000000001</v>
      </c>
      <c r="E22" s="17">
        <v>0.129</v>
      </c>
      <c r="F22" s="17">
        <v>3.0430000000000001</v>
      </c>
      <c r="G22" s="17">
        <v>1.8979999999999999</v>
      </c>
      <c r="H22" s="17">
        <v>7.0000000000000001E-3</v>
      </c>
      <c r="I22" s="17">
        <v>1.365</v>
      </c>
      <c r="J22" s="17">
        <v>5.1999999999999998E-2</v>
      </c>
      <c r="K22" s="17">
        <v>0.11600000000000001</v>
      </c>
      <c r="L22" s="17">
        <v>0.99399999999999999</v>
      </c>
      <c r="M22" s="17">
        <v>0.08</v>
      </c>
      <c r="N22" s="17">
        <f t="shared" si="0"/>
        <v>97.202000000000012</v>
      </c>
      <c r="O22" s="25">
        <v>22.5</v>
      </c>
      <c r="P22" s="25">
        <v>48.7</v>
      </c>
      <c r="Q22" s="25">
        <v>40.799999999999997</v>
      </c>
      <c r="R22" s="25">
        <v>56</v>
      </c>
      <c r="S22" s="20">
        <v>1.1738958095476859</v>
      </c>
      <c r="T22" s="20">
        <v>5.2438453094300836</v>
      </c>
      <c r="U22" s="20">
        <v>7.3743016759776525</v>
      </c>
      <c r="V22" s="20">
        <v>4.2299184328112966</v>
      </c>
    </row>
    <row r="23" spans="1:48">
      <c r="A23" s="5" t="s">
        <v>132</v>
      </c>
      <c r="B23" s="5" t="s">
        <v>80</v>
      </c>
      <c r="C23" s="5">
        <v>0.08</v>
      </c>
      <c r="D23" s="18">
        <v>96.355999999999995</v>
      </c>
      <c r="E23" s="18">
        <v>6.3E-2</v>
      </c>
      <c r="F23" s="18">
        <v>1.4570000000000001</v>
      </c>
      <c r="G23" s="18">
        <v>0.91200000000000003</v>
      </c>
      <c r="H23" s="18">
        <v>1.9E-2</v>
      </c>
      <c r="I23" s="18">
        <v>0.54900000000000004</v>
      </c>
      <c r="J23" s="18">
        <v>7.5999999999999998E-2</v>
      </c>
      <c r="K23" s="18">
        <v>2.7E-2</v>
      </c>
      <c r="L23" s="18">
        <v>0.433</v>
      </c>
      <c r="M23" s="18">
        <v>6.7000000000000004E-2</v>
      </c>
      <c r="N23" s="18">
        <f t="shared" si="0"/>
        <v>99.959000000000003</v>
      </c>
      <c r="O23" s="26">
        <v>12.8</v>
      </c>
      <c r="P23" s="26">
        <v>17.7</v>
      </c>
      <c r="Q23" s="26">
        <v>29</v>
      </c>
      <c r="R23" s="26">
        <v>22.4</v>
      </c>
      <c r="S23" s="21">
        <v>1.3947597449921814</v>
      </c>
      <c r="T23" s="21">
        <v>3.9804903693102998</v>
      </c>
      <c r="U23" s="21">
        <v>10.947151681537408</v>
      </c>
      <c r="V23" s="21">
        <v>3.5337383091406385</v>
      </c>
    </row>
    <row r="24" spans="1:48" s="30" customFormat="1">
      <c r="A24" s="33" t="s">
        <v>171</v>
      </c>
      <c r="B24" s="29"/>
      <c r="C24" s="33"/>
      <c r="D24" s="39"/>
      <c r="E24" s="39"/>
      <c r="F24" s="40"/>
      <c r="G24" s="41"/>
      <c r="H24" s="41"/>
      <c r="I24" s="42"/>
      <c r="J24" s="42"/>
      <c r="K24" s="42"/>
      <c r="L24" s="41"/>
      <c r="M24" s="39"/>
      <c r="N24" s="33"/>
    </row>
    <row r="25" spans="1:48" s="30" customFormat="1">
      <c r="A25" s="33" t="s">
        <v>69</v>
      </c>
      <c r="B25" s="29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</row>
    <row r="26" spans="1:48" s="30" customFormat="1">
      <c r="A26" s="33" t="s">
        <v>215</v>
      </c>
      <c r="B26" s="29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45"/>
    </row>
    <row r="27" spans="1:48" s="30" customFormat="1">
      <c r="A27" s="32" t="s">
        <v>172</v>
      </c>
      <c r="B27" s="29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45"/>
    </row>
    <row r="28" spans="1:48" s="30" customFormat="1">
      <c r="A28" s="32" t="s">
        <v>68</v>
      </c>
      <c r="B28" s="29"/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45"/>
    </row>
    <row r="29" spans="1:48" s="30" customFormat="1"/>
    <row r="30" spans="1:48" s="30" customFormat="1">
      <c r="A30" s="48" t="s">
        <v>233</v>
      </c>
      <c r="B30" s="33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</row>
    <row r="31" spans="1:48">
      <c r="A31" s="22"/>
      <c r="B31" s="28"/>
      <c r="C31" s="3"/>
      <c r="D31" s="3" t="s">
        <v>174</v>
      </c>
      <c r="E31" s="3" t="s">
        <v>174</v>
      </c>
      <c r="F31" s="3" t="s">
        <v>174</v>
      </c>
      <c r="G31" s="3" t="s">
        <v>174</v>
      </c>
      <c r="H31" s="3" t="s">
        <v>174</v>
      </c>
      <c r="I31" s="3" t="s">
        <v>174</v>
      </c>
      <c r="J31" s="3" t="s">
        <v>174</v>
      </c>
      <c r="K31" s="3" t="s">
        <v>174</v>
      </c>
      <c r="L31" s="3" t="s">
        <v>174</v>
      </c>
      <c r="M31" s="3" t="s">
        <v>174</v>
      </c>
      <c r="N31" s="3" t="s">
        <v>174</v>
      </c>
      <c r="O31" s="3" t="s">
        <v>174</v>
      </c>
      <c r="P31" s="3" t="s">
        <v>174</v>
      </c>
      <c r="Q31" s="3" t="s">
        <v>174</v>
      </c>
      <c r="R31" s="3" t="s">
        <v>174</v>
      </c>
      <c r="S31" s="3" t="s">
        <v>174</v>
      </c>
      <c r="T31" s="3" t="s">
        <v>174</v>
      </c>
      <c r="U31" s="3" t="s">
        <v>174</v>
      </c>
      <c r="V31" s="3" t="s">
        <v>174</v>
      </c>
      <c r="W31" s="3" t="s">
        <v>174</v>
      </c>
      <c r="X31" s="3" t="s">
        <v>174</v>
      </c>
      <c r="Y31" s="3" t="s">
        <v>174</v>
      </c>
      <c r="Z31" s="3" t="s">
        <v>174</v>
      </c>
      <c r="AA31" s="3" t="s">
        <v>174</v>
      </c>
      <c r="AB31" s="3" t="s">
        <v>174</v>
      </c>
      <c r="AC31" s="3" t="s">
        <v>174</v>
      </c>
      <c r="AD31" s="3" t="s">
        <v>174</v>
      </c>
      <c r="AE31" s="3" t="s">
        <v>174</v>
      </c>
      <c r="AF31" s="3" t="s">
        <v>174</v>
      </c>
      <c r="AG31" s="3" t="s">
        <v>174</v>
      </c>
      <c r="AH31" s="3" t="s">
        <v>174</v>
      </c>
      <c r="AI31" s="3" t="s">
        <v>174</v>
      </c>
      <c r="AJ31" s="3" t="s">
        <v>174</v>
      </c>
      <c r="AK31" s="3" t="s">
        <v>174</v>
      </c>
      <c r="AL31" s="23"/>
      <c r="AM31" s="23"/>
    </row>
    <row r="32" spans="1:48" ht="33" thickBot="1">
      <c r="A32" s="15" t="s">
        <v>75</v>
      </c>
      <c r="B32" s="15" t="s">
        <v>6</v>
      </c>
      <c r="C32" s="16" t="s">
        <v>133</v>
      </c>
      <c r="D32" s="16" t="s">
        <v>177</v>
      </c>
      <c r="E32" s="16" t="s">
        <v>179</v>
      </c>
      <c r="F32" s="16" t="s">
        <v>180</v>
      </c>
      <c r="G32" s="16" t="s">
        <v>181</v>
      </c>
      <c r="H32" s="16" t="s">
        <v>182</v>
      </c>
      <c r="I32" s="16" t="s">
        <v>183</v>
      </c>
      <c r="J32" s="16" t="s">
        <v>184</v>
      </c>
      <c r="K32" s="16" t="s">
        <v>185</v>
      </c>
      <c r="L32" s="16" t="s">
        <v>186</v>
      </c>
      <c r="M32" s="16" t="s">
        <v>187</v>
      </c>
      <c r="N32" s="16" t="s">
        <v>188</v>
      </c>
      <c r="O32" s="16" t="s">
        <v>189</v>
      </c>
      <c r="P32" s="16" t="s">
        <v>190</v>
      </c>
      <c r="Q32" s="16" t="s">
        <v>191</v>
      </c>
      <c r="R32" s="16" t="s">
        <v>192</v>
      </c>
      <c r="S32" s="16" t="s">
        <v>193</v>
      </c>
      <c r="T32" s="16" t="s">
        <v>194</v>
      </c>
      <c r="U32" s="16" t="s">
        <v>195</v>
      </c>
      <c r="V32" s="16" t="s">
        <v>196</v>
      </c>
      <c r="W32" s="16" t="s">
        <v>197</v>
      </c>
      <c r="X32" s="16" t="s">
        <v>198</v>
      </c>
      <c r="Y32" s="16" t="s">
        <v>199</v>
      </c>
      <c r="Z32" s="16" t="s">
        <v>200</v>
      </c>
      <c r="AA32" s="16" t="s">
        <v>201</v>
      </c>
      <c r="AB32" s="16" t="s">
        <v>202</v>
      </c>
      <c r="AC32" s="16" t="s">
        <v>203</v>
      </c>
      <c r="AD32" s="16" t="s">
        <v>204</v>
      </c>
      <c r="AE32" s="16" t="s">
        <v>205</v>
      </c>
      <c r="AF32" s="16" t="s">
        <v>206</v>
      </c>
      <c r="AG32" s="16" t="s">
        <v>207</v>
      </c>
      <c r="AH32" s="16" t="s">
        <v>208</v>
      </c>
      <c r="AI32" s="16" t="s">
        <v>209</v>
      </c>
      <c r="AJ32" s="16" t="s">
        <v>210</v>
      </c>
      <c r="AK32" s="16" t="s">
        <v>211</v>
      </c>
      <c r="AL32" s="15" t="s">
        <v>175</v>
      </c>
      <c r="AM32" s="15" t="s">
        <v>176</v>
      </c>
      <c r="AN32" s="1"/>
      <c r="AO32" s="1"/>
      <c r="AP32" s="1"/>
      <c r="AQ32" s="1"/>
      <c r="AR32" s="1"/>
      <c r="AS32" s="1"/>
      <c r="AT32" s="1"/>
      <c r="AU32" s="1"/>
      <c r="AV32" s="1"/>
    </row>
    <row r="33" spans="1:39">
      <c r="A33" s="4" t="s">
        <v>112</v>
      </c>
      <c r="B33" s="4" t="s">
        <v>80</v>
      </c>
      <c r="C33" s="4">
        <v>3.93</v>
      </c>
      <c r="D33" s="17">
        <v>2.1782251420196075</v>
      </c>
      <c r="E33" s="17">
        <v>1.213928321321647</v>
      </c>
      <c r="F33" s="17">
        <v>5.1753923289417871</v>
      </c>
      <c r="G33" s="17">
        <v>23.949893869635098</v>
      </c>
      <c r="H33" s="17">
        <v>11.471717840114358</v>
      </c>
      <c r="I33" s="17">
        <v>15.264749752703404</v>
      </c>
      <c r="J33" s="17">
        <v>4.9754080033392158</v>
      </c>
      <c r="K33" s="17">
        <v>1.9177801323726547</v>
      </c>
      <c r="L33" s="17">
        <v>10.938391133707736</v>
      </c>
      <c r="M33" s="17">
        <v>1.1124192300011153</v>
      </c>
      <c r="N33" s="17">
        <v>1.4101781009967769E-2</v>
      </c>
      <c r="O33" s="17">
        <v>492.18141687553936</v>
      </c>
      <c r="P33" s="17">
        <v>2.5674305276146772</v>
      </c>
      <c r="Q33" s="17">
        <v>4.7487332506375619</v>
      </c>
      <c r="R33" s="17">
        <v>0.64303136708769848</v>
      </c>
      <c r="S33" s="17">
        <v>2.4589363982686736</v>
      </c>
      <c r="T33" s="17">
        <v>0.48435492949570169</v>
      </c>
      <c r="U33" s="17">
        <v>5.3930987628717002E-2</v>
      </c>
      <c r="V33" s="17">
        <v>0.40137906202611656</v>
      </c>
      <c r="W33" s="17">
        <v>6.0046331824675447E-2</v>
      </c>
      <c r="X33" s="17">
        <v>0.36402788839184175</v>
      </c>
      <c r="Y33" s="17">
        <v>7.2178466965484217E-2</v>
      </c>
      <c r="Z33" s="17">
        <v>0.22077611755068435</v>
      </c>
      <c r="AA33" s="17">
        <v>3.4230452585925601E-2</v>
      </c>
      <c r="AB33" s="17">
        <v>0.24845868405874949</v>
      </c>
      <c r="AC33" s="17">
        <v>3.8672324255803837E-2</v>
      </c>
      <c r="AD33" s="17">
        <v>0.26991879404372987</v>
      </c>
      <c r="AE33" s="17">
        <v>7.3601294700323117E-2</v>
      </c>
      <c r="AF33" s="17">
        <v>0.29821028974619762</v>
      </c>
      <c r="AG33" s="17">
        <v>0.1712624556203646</v>
      </c>
      <c r="AH33" s="17">
        <v>1.8283107931339981</v>
      </c>
      <c r="AI33" s="17">
        <v>3.6413369551906612E-2</v>
      </c>
      <c r="AJ33" s="17">
        <v>0.86682214592752993</v>
      </c>
      <c r="AK33" s="17">
        <v>0.37305500986727469</v>
      </c>
      <c r="AL33" s="20">
        <v>0.18554975013115485</v>
      </c>
      <c r="AM33" s="20">
        <v>1.9998075577680416</v>
      </c>
    </row>
    <row r="34" spans="1:39" ht="17" customHeight="1">
      <c r="A34" s="4" t="s">
        <v>113</v>
      </c>
      <c r="B34" s="4" t="s">
        <v>80</v>
      </c>
      <c r="C34" s="4">
        <v>3.81</v>
      </c>
      <c r="D34" s="17">
        <v>3.6724123036823322</v>
      </c>
      <c r="E34" s="17">
        <v>2.4002369021790284</v>
      </c>
      <c r="F34" s="17">
        <v>11.974297172785043</v>
      </c>
      <c r="G34" s="17">
        <v>26.711036284174181</v>
      </c>
      <c r="H34" s="17">
        <v>21.801652930528</v>
      </c>
      <c r="I34" s="17">
        <v>25.527990660862976</v>
      </c>
      <c r="J34" s="17">
        <v>7.6563679346680873</v>
      </c>
      <c r="K34" s="17">
        <v>4.3860253801327875</v>
      </c>
      <c r="L34" s="17">
        <v>18.759802842900829</v>
      </c>
      <c r="M34" s="17">
        <v>1.995716553545384</v>
      </c>
      <c r="N34" s="17">
        <v>1.8262139360956321E-2</v>
      </c>
      <c r="O34" s="17">
        <v>1001.3114368891693</v>
      </c>
      <c r="P34" s="17">
        <v>5.1423628543387476</v>
      </c>
      <c r="Q34" s="17">
        <v>9.8297455933022544</v>
      </c>
      <c r="R34" s="17">
        <v>1.4936154060466185</v>
      </c>
      <c r="S34" s="17">
        <v>6.010954745649018</v>
      </c>
      <c r="T34" s="17">
        <v>1.3058180609432306</v>
      </c>
      <c r="U34" s="17">
        <v>0.1779794492768354</v>
      </c>
      <c r="V34" s="17">
        <v>1.0938689581246561</v>
      </c>
      <c r="W34" s="17">
        <v>0.16124710509064058</v>
      </c>
      <c r="X34" s="17">
        <v>0.92724810185486206</v>
      </c>
      <c r="Y34" s="17">
        <v>0.17636635382724158</v>
      </c>
      <c r="Z34" s="17">
        <v>0.4985102716631023</v>
      </c>
      <c r="AA34" s="17">
        <v>7.1805576096966195E-2</v>
      </c>
      <c r="AB34" s="17">
        <v>0.49079099918044045</v>
      </c>
      <c r="AC34" s="17">
        <v>7.4783105932689997E-2</v>
      </c>
      <c r="AD34" s="17">
        <v>0.48047960809057078</v>
      </c>
      <c r="AE34" s="17">
        <v>0.13463153782829221</v>
      </c>
      <c r="AF34" s="17">
        <v>0.33688383212176692</v>
      </c>
      <c r="AG34" s="17">
        <v>0.28741805935106063</v>
      </c>
      <c r="AH34" s="17">
        <v>2.8782370557631221</v>
      </c>
      <c r="AI34" s="17">
        <v>8.0111166073344009E-2</v>
      </c>
      <c r="AJ34" s="17">
        <v>1.6493533163607403</v>
      </c>
      <c r="AK34" s="17">
        <v>0.55772709929885045</v>
      </c>
      <c r="AL34" s="20">
        <v>0.1527299588132548</v>
      </c>
      <c r="AM34" s="20">
        <v>1.9003047323337976</v>
      </c>
    </row>
    <row r="35" spans="1:39">
      <c r="A35" s="4" t="s">
        <v>114</v>
      </c>
      <c r="B35" s="4" t="s">
        <v>80</v>
      </c>
      <c r="C35" s="4">
        <v>3.65</v>
      </c>
      <c r="D35" s="17">
        <v>4.4726952061107488</v>
      </c>
      <c r="E35" s="17">
        <v>2.9554095974867218</v>
      </c>
      <c r="F35" s="17">
        <v>12.82311685298844</v>
      </c>
      <c r="G35" s="17">
        <v>30.732885447364868</v>
      </c>
      <c r="H35" s="17">
        <v>21.126463531823902</v>
      </c>
      <c r="I35" s="17">
        <v>30.072247594873499</v>
      </c>
      <c r="J35" s="17">
        <v>11.796792257431338</v>
      </c>
      <c r="K35" s="17">
        <v>7.8484549624572946</v>
      </c>
      <c r="L35" s="17">
        <v>24.427070185427834</v>
      </c>
      <c r="M35" s="17">
        <v>2.4529078803384423</v>
      </c>
      <c r="N35" s="17">
        <v>2.9009751263087743E-2</v>
      </c>
      <c r="O35" s="17">
        <v>1305.0590099763722</v>
      </c>
      <c r="P35" s="17">
        <v>8.397907594252203</v>
      </c>
      <c r="Q35" s="17">
        <v>14.350206139314954</v>
      </c>
      <c r="R35" s="17">
        <v>2.3743612814269142</v>
      </c>
      <c r="S35" s="17">
        <v>9.6847742608045149</v>
      </c>
      <c r="T35" s="17">
        <v>2.0710766851957434</v>
      </c>
      <c r="U35" s="17">
        <v>0.3439575503133635</v>
      </c>
      <c r="V35" s="17">
        <v>1.8485664942767299</v>
      </c>
      <c r="W35" s="17">
        <v>0.26911418971513551</v>
      </c>
      <c r="X35" s="17">
        <v>1.5507737728590276</v>
      </c>
      <c r="Y35" s="17">
        <v>0.29643269201871458</v>
      </c>
      <c r="Z35" s="17">
        <v>0.81758600615831833</v>
      </c>
      <c r="AA35" s="17">
        <v>0.11699066139777675</v>
      </c>
      <c r="AB35" s="17">
        <v>0.77637682268438712</v>
      </c>
      <c r="AC35" s="17">
        <v>0.1170433269138921</v>
      </c>
      <c r="AD35" s="17">
        <v>0.59504231825003173</v>
      </c>
      <c r="AE35" s="17">
        <v>0.16840347429706889</v>
      </c>
      <c r="AF35" s="17">
        <v>0.42716459316665673</v>
      </c>
      <c r="AG35" s="17">
        <v>0.35282424657764394</v>
      </c>
      <c r="AH35" s="17">
        <v>3.3703362603526084</v>
      </c>
      <c r="AI35" s="17">
        <v>8.0823801733827472E-2</v>
      </c>
      <c r="AJ35" s="17">
        <v>2.0188200036178356</v>
      </c>
      <c r="AK35" s="17">
        <v>0.62376854156319006</v>
      </c>
      <c r="AL35" s="20">
        <v>0.19801877995281739</v>
      </c>
      <c r="AM35" s="20">
        <v>1.7346615995942589</v>
      </c>
    </row>
    <row r="36" spans="1:39">
      <c r="A36" s="4" t="s">
        <v>115</v>
      </c>
      <c r="B36" s="4" t="s">
        <v>80</v>
      </c>
      <c r="C36" s="4">
        <v>3.43</v>
      </c>
      <c r="D36" s="17">
        <v>5.1850115825851519</v>
      </c>
      <c r="E36" s="17">
        <v>4.7524090547648168</v>
      </c>
      <c r="F36" s="17">
        <v>23.430361143194286</v>
      </c>
      <c r="G36" s="17">
        <v>27.325798860199441</v>
      </c>
      <c r="H36" s="17">
        <v>38.60709705542488</v>
      </c>
      <c r="I36" s="17">
        <v>27.395187935773027</v>
      </c>
      <c r="J36" s="17">
        <v>14.321100769420587</v>
      </c>
      <c r="K36" s="17">
        <v>8.5889952306519142</v>
      </c>
      <c r="L36" s="17">
        <v>23.190472990812161</v>
      </c>
      <c r="M36" s="17">
        <v>2.5390786320712384</v>
      </c>
      <c r="N36" s="17">
        <v>4.2155424478035705E-2</v>
      </c>
      <c r="O36" s="17">
        <v>1250.8667937702903</v>
      </c>
      <c r="P36" s="17">
        <v>9.7397443405542337</v>
      </c>
      <c r="Q36" s="17">
        <v>15.730083073946769</v>
      </c>
      <c r="R36" s="17">
        <v>2.873426900595808</v>
      </c>
      <c r="S36" s="17">
        <v>11.787076701019899</v>
      </c>
      <c r="T36" s="17">
        <v>2.5730836289691528</v>
      </c>
      <c r="U36" s="17">
        <v>0.45546866439812211</v>
      </c>
      <c r="V36" s="17">
        <v>2.2749676074184189</v>
      </c>
      <c r="W36" s="17">
        <v>0.3221019114295981</v>
      </c>
      <c r="X36" s="17">
        <v>1.8185802928620842</v>
      </c>
      <c r="Y36" s="17">
        <v>0.33186301638453347</v>
      </c>
      <c r="Z36" s="17">
        <v>0.89974776419739866</v>
      </c>
      <c r="AA36" s="17">
        <v>0.12438188025237137</v>
      </c>
      <c r="AB36" s="17">
        <v>0.81705491597449154</v>
      </c>
      <c r="AC36" s="17">
        <v>0.12089625003553905</v>
      </c>
      <c r="AD36" s="17">
        <v>0.62648227703504455</v>
      </c>
      <c r="AE36" s="17">
        <v>0.17200631972400296</v>
      </c>
      <c r="AF36" s="17">
        <v>0.35897366575778267</v>
      </c>
      <c r="AG36" s="17">
        <v>0.34434046085423575</v>
      </c>
      <c r="AH36" s="17">
        <v>5.0383771810394826</v>
      </c>
      <c r="AI36" s="17">
        <v>0.12712595023503814</v>
      </c>
      <c r="AJ36" s="17">
        <v>2.1460448638363303</v>
      </c>
      <c r="AK36" s="17">
        <v>0.50853051095423107</v>
      </c>
      <c r="AL36" s="20">
        <v>0.27234699708929394</v>
      </c>
      <c r="AM36" s="20">
        <v>1.3384897825454476</v>
      </c>
    </row>
    <row r="37" spans="1:39">
      <c r="A37" s="4" t="s">
        <v>116</v>
      </c>
      <c r="B37" s="4" t="s">
        <v>80</v>
      </c>
      <c r="C37" s="4">
        <v>3.29</v>
      </c>
      <c r="D37" s="17">
        <v>3.1260237359317475</v>
      </c>
      <c r="E37" s="17">
        <v>1.7435528492966439</v>
      </c>
      <c r="F37" s="17">
        <v>9.0745492545470441</v>
      </c>
      <c r="G37" s="17">
        <v>23.58563810367043</v>
      </c>
      <c r="H37" s="17">
        <v>18.484893847042024</v>
      </c>
      <c r="I37" s="17">
        <v>22.961011744199244</v>
      </c>
      <c r="J37" s="17">
        <v>7.5829581355139997</v>
      </c>
      <c r="K37" s="17">
        <v>5.9111197058006244</v>
      </c>
      <c r="L37" s="17">
        <v>16.066902817703291</v>
      </c>
      <c r="M37" s="17">
        <v>1.5730775802855836</v>
      </c>
      <c r="N37" s="17">
        <v>2.9877281957781603E-2</v>
      </c>
      <c r="O37" s="17">
        <v>960.98058275435483</v>
      </c>
      <c r="P37" s="17">
        <v>6.0163797335832347</v>
      </c>
      <c r="Q37" s="17">
        <v>9.3777485648377539</v>
      </c>
      <c r="R37" s="17">
        <v>1.610609244867504</v>
      </c>
      <c r="S37" s="17">
        <v>6.5764018044607964</v>
      </c>
      <c r="T37" s="17">
        <v>1.4061477465434882</v>
      </c>
      <c r="U37" s="17">
        <v>0.25118228741863879</v>
      </c>
      <c r="V37" s="17">
        <v>1.2936900165324037</v>
      </c>
      <c r="W37" s="17">
        <v>0.1868789715879671</v>
      </c>
      <c r="X37" s="17">
        <v>1.1095109159335401</v>
      </c>
      <c r="Y37" s="17">
        <v>0.21230470572465526</v>
      </c>
      <c r="Z37" s="17">
        <v>0.5877641502076999</v>
      </c>
      <c r="AA37" s="17">
        <v>8.1829480246312106E-2</v>
      </c>
      <c r="AB37" s="17">
        <v>0.55150914260421813</v>
      </c>
      <c r="AC37" s="17">
        <v>8.1243137247239749E-2</v>
      </c>
      <c r="AD37" s="17">
        <v>0.38600868596384386</v>
      </c>
      <c r="AE37" s="17">
        <v>0.10548916134787975</v>
      </c>
      <c r="AF37" s="17">
        <v>0.28662955710619381</v>
      </c>
      <c r="AG37" s="17">
        <v>0.30361810608334067</v>
      </c>
      <c r="AH37" s="17">
        <v>3.7116081039216273</v>
      </c>
      <c r="AI37" s="17">
        <v>9.0487693941730979E-2</v>
      </c>
      <c r="AJ37" s="17">
        <v>1.3001321440564721</v>
      </c>
      <c r="AK37" s="17">
        <v>0.46845062692522699</v>
      </c>
      <c r="AL37" s="20">
        <v>0.27829803553489191</v>
      </c>
      <c r="AM37" s="20">
        <v>1.7777136232839252</v>
      </c>
    </row>
    <row r="38" spans="1:39">
      <c r="A38" s="4" t="s">
        <v>117</v>
      </c>
      <c r="B38" s="4" t="s">
        <v>80</v>
      </c>
      <c r="C38" s="4">
        <v>3.04</v>
      </c>
      <c r="D38" s="17">
        <v>3.0152143442551553</v>
      </c>
      <c r="E38" s="17">
        <v>2.2893501584451181</v>
      </c>
      <c r="F38" s="17">
        <v>11.421515844991728</v>
      </c>
      <c r="G38" s="17">
        <v>26.776790496769824</v>
      </c>
      <c r="H38" s="17">
        <v>19.914168159216533</v>
      </c>
      <c r="I38" s="17">
        <v>24.791235310199067</v>
      </c>
      <c r="J38" s="17">
        <v>7.4495474925598089</v>
      </c>
      <c r="K38" s="17">
        <v>5.4190199407609176</v>
      </c>
      <c r="L38" s="17">
        <v>19.258513840373489</v>
      </c>
      <c r="M38" s="17">
        <v>1.9448796707921678</v>
      </c>
      <c r="N38" s="17">
        <v>2.6280744030062624E-2</v>
      </c>
      <c r="O38" s="17">
        <v>1072.1995572194608</v>
      </c>
      <c r="P38" s="17">
        <v>5.3320443735898317</v>
      </c>
      <c r="Q38" s="17">
        <v>8.83235417595934</v>
      </c>
      <c r="R38" s="17">
        <v>1.5312610845373869</v>
      </c>
      <c r="S38" s="17">
        <v>6.1765953471945299</v>
      </c>
      <c r="T38" s="17">
        <v>1.3498560526369958</v>
      </c>
      <c r="U38" s="17">
        <v>0.22884508596199335</v>
      </c>
      <c r="V38" s="17">
        <v>1.2197679462773765</v>
      </c>
      <c r="W38" s="17">
        <v>0.17729537928093086</v>
      </c>
      <c r="X38" s="17">
        <v>1.0470316297578999</v>
      </c>
      <c r="Y38" s="17">
        <v>0.19507152614085865</v>
      </c>
      <c r="Z38" s="17">
        <v>0.54507527304608872</v>
      </c>
      <c r="AA38" s="17">
        <v>7.6360315301587892E-2</v>
      </c>
      <c r="AB38" s="17">
        <v>0.50259616881563218</v>
      </c>
      <c r="AC38" s="17">
        <v>7.4433520221247843E-2</v>
      </c>
      <c r="AD38" s="17">
        <v>0.44638577891479347</v>
      </c>
      <c r="AE38" s="17">
        <v>0.12786080345769524</v>
      </c>
      <c r="AF38" s="17">
        <v>0.2777990643050266</v>
      </c>
      <c r="AG38" s="17">
        <v>0.31462459732576681</v>
      </c>
      <c r="AH38" s="17">
        <v>6.1528672911468005</v>
      </c>
      <c r="AI38" s="17">
        <v>7.8724771305710581E-2</v>
      </c>
      <c r="AJ38" s="17">
        <v>1.5336743354717264</v>
      </c>
      <c r="AK38" s="17">
        <v>0.6490790521394002</v>
      </c>
      <c r="AL38" s="20">
        <v>0.22600148428800787</v>
      </c>
      <c r="AM38" s="20">
        <v>2.2740507332211224</v>
      </c>
    </row>
    <row r="39" spans="1:39">
      <c r="A39" s="4" t="s">
        <v>118</v>
      </c>
      <c r="B39" s="4" t="s">
        <v>80</v>
      </c>
      <c r="C39" s="4">
        <v>2.91</v>
      </c>
      <c r="D39" s="17">
        <v>5.8783356019656123</v>
      </c>
      <c r="E39" s="17">
        <v>3.5663172333008197</v>
      </c>
      <c r="F39" s="17">
        <v>25.192705964156445</v>
      </c>
      <c r="G39" s="17">
        <v>30.591169144841356</v>
      </c>
      <c r="H39" s="17">
        <v>37.487907113320937</v>
      </c>
      <c r="I39" s="17">
        <v>34.622401767041715</v>
      </c>
      <c r="J39" s="17">
        <v>11.348979124442684</v>
      </c>
      <c r="K39" s="17">
        <v>11.710995394076114</v>
      </c>
      <c r="L39" s="17">
        <v>29.087911712716259</v>
      </c>
      <c r="M39" s="17">
        <v>3.0685442099474067</v>
      </c>
      <c r="N39" s="17">
        <v>3.618576694317957E-2</v>
      </c>
      <c r="O39" s="17">
        <v>1493.8468578301861</v>
      </c>
      <c r="P39" s="17">
        <v>12.359170380872225</v>
      </c>
      <c r="Q39" s="17">
        <v>15.055318918015022</v>
      </c>
      <c r="R39" s="17">
        <v>3.6417999237798675</v>
      </c>
      <c r="S39" s="17">
        <v>15.198358812583908</v>
      </c>
      <c r="T39" s="17">
        <v>3.3205249057687563</v>
      </c>
      <c r="U39" s="17">
        <v>0.62697360402205038</v>
      </c>
      <c r="V39" s="17">
        <v>3.0322735793455942</v>
      </c>
      <c r="W39" s="17">
        <v>0.42838646838859801</v>
      </c>
      <c r="X39" s="17">
        <v>2.3793201022779096</v>
      </c>
      <c r="Y39" s="17">
        <v>0.42887667012872094</v>
      </c>
      <c r="Z39" s="17">
        <v>1.1313496989362319</v>
      </c>
      <c r="AA39" s="17">
        <v>0.15191159667057805</v>
      </c>
      <c r="AB39" s="17">
        <v>0.95711135002272729</v>
      </c>
      <c r="AC39" s="17">
        <v>0.14149437334538253</v>
      </c>
      <c r="AD39" s="17">
        <v>0.74967927486507768</v>
      </c>
      <c r="AE39" s="17">
        <v>0.19928430631196326</v>
      </c>
      <c r="AF39" s="17">
        <v>0.38867765985879826</v>
      </c>
      <c r="AG39" s="17">
        <v>0.46807741473367831</v>
      </c>
      <c r="AH39" s="17">
        <v>10.140866121725407</v>
      </c>
      <c r="AI39" s="17">
        <v>0.12334353138319888</v>
      </c>
      <c r="AJ39" s="17">
        <v>2.5411523342871831</v>
      </c>
      <c r="AK39" s="17">
        <v>0.63089983880985856</v>
      </c>
      <c r="AL39" s="20">
        <v>0.19929218615441152</v>
      </c>
      <c r="AM39" s="20">
        <v>1.4156041492076556</v>
      </c>
    </row>
    <row r="40" spans="1:39">
      <c r="A40" s="4" t="s">
        <v>119</v>
      </c>
      <c r="B40" s="4" t="s">
        <v>120</v>
      </c>
      <c r="C40" s="4">
        <v>2.66</v>
      </c>
      <c r="D40" s="17">
        <v>4.1327783681651802</v>
      </c>
      <c r="E40" s="17">
        <v>3.4493344310561853</v>
      </c>
      <c r="F40" s="17">
        <v>20.990859846097678</v>
      </c>
      <c r="G40" s="17">
        <v>25.258552342234449</v>
      </c>
      <c r="H40" s="17">
        <v>32.273042493576526</v>
      </c>
      <c r="I40" s="17">
        <v>23.692968768438167</v>
      </c>
      <c r="J40" s="17">
        <v>9.3614384943796214</v>
      </c>
      <c r="K40" s="17">
        <v>10.290853499523342</v>
      </c>
      <c r="L40" s="17">
        <v>24.139365503447543</v>
      </c>
      <c r="M40" s="17">
        <v>2.2197733157757726</v>
      </c>
      <c r="N40" s="17">
        <v>3.7037586370104986E-2</v>
      </c>
      <c r="O40" s="17">
        <v>914.11022857503519</v>
      </c>
      <c r="P40" s="17">
        <v>9.9517271046942994</v>
      </c>
      <c r="Q40" s="17">
        <v>12.975269345772416</v>
      </c>
      <c r="R40" s="17">
        <v>2.9051554947655638</v>
      </c>
      <c r="S40" s="17">
        <v>11.928468431679242</v>
      </c>
      <c r="T40" s="17">
        <v>2.5603106687988459</v>
      </c>
      <c r="U40" s="17">
        <v>0.4736688542406175</v>
      </c>
      <c r="V40" s="17">
        <v>2.3438167860126828</v>
      </c>
      <c r="W40" s="17">
        <v>0.33366611910715882</v>
      </c>
      <c r="X40" s="17">
        <v>1.9243798727477295</v>
      </c>
      <c r="Y40" s="17">
        <v>0.3597283508108528</v>
      </c>
      <c r="Z40" s="17">
        <v>0.97415286194359241</v>
      </c>
      <c r="AA40" s="17">
        <v>0.13298432741761554</v>
      </c>
      <c r="AB40" s="17">
        <v>0.85336110674369248</v>
      </c>
      <c r="AC40" s="17">
        <v>0.12423996081676347</v>
      </c>
      <c r="AD40" s="17">
        <v>0.58713720313817819</v>
      </c>
      <c r="AE40" s="17">
        <v>0.15218102679815337</v>
      </c>
      <c r="AF40" s="17">
        <v>0.31845328416004204</v>
      </c>
      <c r="AG40" s="17">
        <v>0.30891624311581012</v>
      </c>
      <c r="AH40" s="17">
        <v>8.4702042933492105</v>
      </c>
      <c r="AI40" s="17">
        <v>9.4150678857073899E-2</v>
      </c>
      <c r="AJ40" s="17">
        <v>2.0217907512321989</v>
      </c>
      <c r="AK40" s="17">
        <v>0.78664104557629089</v>
      </c>
      <c r="AL40" s="20">
        <v>0.29972613247483809</v>
      </c>
      <c r="AM40" s="20">
        <v>2.5935071937218757</v>
      </c>
    </row>
    <row r="41" spans="1:39">
      <c r="A41" s="4" t="s">
        <v>134</v>
      </c>
      <c r="B41" s="4" t="s">
        <v>77</v>
      </c>
      <c r="C41" s="4">
        <v>2.3199999999999998</v>
      </c>
      <c r="D41" s="17">
        <v>6.618548869560696</v>
      </c>
      <c r="E41" s="17">
        <v>54.891194885770545</v>
      </c>
      <c r="F41" s="17">
        <v>1251.519623613003</v>
      </c>
      <c r="G41" s="17">
        <v>200.2473407676714</v>
      </c>
      <c r="H41" s="17">
        <v>424.65574347939679</v>
      </c>
      <c r="I41" s="17">
        <v>30.05988789711347</v>
      </c>
      <c r="J41" s="17">
        <v>279.42205658017468</v>
      </c>
      <c r="K41" s="17">
        <v>38.498802679937455</v>
      </c>
      <c r="L41" s="17">
        <v>38.015759753614965</v>
      </c>
      <c r="M41" s="17">
        <v>4.9064731448823649</v>
      </c>
      <c r="N41" s="17">
        <v>0.6592443682459489</v>
      </c>
      <c r="O41" s="17">
        <v>6950.0424979549771</v>
      </c>
      <c r="P41" s="17">
        <v>17.683074542471083</v>
      </c>
      <c r="Q41" s="17">
        <v>27.788562498041966</v>
      </c>
      <c r="R41" s="17">
        <v>4.2898873023280224</v>
      </c>
      <c r="S41" s="17">
        <v>17.740798463413483</v>
      </c>
      <c r="T41" s="17">
        <v>3.9368558512808645</v>
      </c>
      <c r="U41" s="17">
        <v>0.43113267485035567</v>
      </c>
      <c r="V41" s="17">
        <v>4.2776541333321676</v>
      </c>
      <c r="W41" s="17">
        <v>0.64565569681751955</v>
      </c>
      <c r="X41" s="17">
        <v>4.8434603474279641</v>
      </c>
      <c r="Y41" s="17">
        <v>1.1922160590007949</v>
      </c>
      <c r="Z41" s="17">
        <v>3.5498309178574567</v>
      </c>
      <c r="AA41" s="17">
        <v>0.52920364447447776</v>
      </c>
      <c r="AB41" s="17">
        <v>3.5373104417718491</v>
      </c>
      <c r="AC41" s="17">
        <v>0.51713861061957678</v>
      </c>
      <c r="AD41" s="17">
        <v>1.012479930857344</v>
      </c>
      <c r="AE41" s="17">
        <v>0.38854866316199116</v>
      </c>
      <c r="AF41" s="17">
        <v>7.2902474875174006</v>
      </c>
      <c r="AG41" s="17">
        <v>0.43712221145743063</v>
      </c>
      <c r="AH41" s="17">
        <v>9.5878459610134978</v>
      </c>
      <c r="AI41" s="17">
        <v>0.13245431120401552</v>
      </c>
      <c r="AJ41" s="17">
        <v>4.119306318994794</v>
      </c>
      <c r="AK41" s="17">
        <v>1.3205250284759789</v>
      </c>
      <c r="AL41" s="20">
        <v>2.659009264028604</v>
      </c>
      <c r="AM41" s="20">
        <v>2.1699462678628292</v>
      </c>
    </row>
    <row r="42" spans="1:39">
      <c r="A42" s="4" t="s">
        <v>135</v>
      </c>
      <c r="B42" s="4" t="s">
        <v>77</v>
      </c>
      <c r="C42" s="4">
        <v>2.2200000000000002</v>
      </c>
      <c r="D42" s="17">
        <v>5.9387762770744539</v>
      </c>
      <c r="E42" s="17">
        <v>51.974344946277391</v>
      </c>
      <c r="F42" s="17">
        <v>1201.95638704827</v>
      </c>
      <c r="G42" s="17">
        <v>154.66649994326758</v>
      </c>
      <c r="H42" s="17">
        <v>407.65158681726035</v>
      </c>
      <c r="I42" s="17">
        <v>31.529095490934907</v>
      </c>
      <c r="J42" s="17">
        <v>391.19791973547882</v>
      </c>
      <c r="K42" s="17">
        <v>38.643691232747848</v>
      </c>
      <c r="L42" s="17">
        <v>34.409851190902025</v>
      </c>
      <c r="M42" s="17">
        <v>4.0350349558513798</v>
      </c>
      <c r="N42" s="17">
        <v>1.0210532911533132</v>
      </c>
      <c r="O42" s="17">
        <v>4586.1465611343665</v>
      </c>
      <c r="P42" s="17">
        <v>18.323275346455443</v>
      </c>
      <c r="Q42" s="17">
        <v>26.481217037960519</v>
      </c>
      <c r="R42" s="17">
        <v>4.1829633047008503</v>
      </c>
      <c r="S42" s="17">
        <v>17.119029872281889</v>
      </c>
      <c r="T42" s="17">
        <v>3.8225032506011671</v>
      </c>
      <c r="U42" s="17">
        <v>0.55239548536670013</v>
      </c>
      <c r="V42" s="17">
        <v>4.1816545142884678</v>
      </c>
      <c r="W42" s="17">
        <v>0.65293543449405733</v>
      </c>
      <c r="X42" s="17">
        <v>4.9652580118501781</v>
      </c>
      <c r="Y42" s="17">
        <v>1.2236169475250813</v>
      </c>
      <c r="Z42" s="17">
        <v>3.6930744234567534</v>
      </c>
      <c r="AA42" s="17">
        <v>0.53496471629250186</v>
      </c>
      <c r="AB42" s="17">
        <v>3.5150437542543536</v>
      </c>
      <c r="AC42" s="17">
        <v>0.51033367711894961</v>
      </c>
      <c r="AD42" s="17">
        <v>0.89653914703427151</v>
      </c>
      <c r="AE42" s="17">
        <v>0.32783547833237764</v>
      </c>
      <c r="AF42" s="17">
        <v>10.459091981424065</v>
      </c>
      <c r="AG42" s="17">
        <v>0.43046089233134499</v>
      </c>
      <c r="AH42" s="17">
        <v>5.3923880119650978</v>
      </c>
      <c r="AI42" s="17">
        <v>0.10715124818378934</v>
      </c>
      <c r="AJ42" s="17">
        <v>3.6437269520685973</v>
      </c>
      <c r="AK42" s="17">
        <v>1.0812280354722339</v>
      </c>
      <c r="AL42" s="20">
        <v>4.2329718910708882</v>
      </c>
      <c r="AM42" s="20">
        <v>1.8261783685138471</v>
      </c>
    </row>
    <row r="43" spans="1:39">
      <c r="A43" s="4" t="s">
        <v>136</v>
      </c>
      <c r="B43" s="4" t="s">
        <v>77</v>
      </c>
      <c r="C43" s="4">
        <v>2.14</v>
      </c>
      <c r="D43" s="17">
        <v>6.3826938208010331</v>
      </c>
      <c r="E43" s="17">
        <v>199.18390007952726</v>
      </c>
      <c r="F43" s="17">
        <v>492.8185566294282</v>
      </c>
      <c r="G43" s="17">
        <v>808.7187038230187</v>
      </c>
      <c r="H43" s="17">
        <v>354.48084518954448</v>
      </c>
      <c r="I43" s="17">
        <v>40.640355109004879</v>
      </c>
      <c r="J43" s="17">
        <v>249.9227482375104</v>
      </c>
      <c r="K43" s="17">
        <v>22.66446718234597</v>
      </c>
      <c r="L43" s="17">
        <v>34.603878074307929</v>
      </c>
      <c r="M43" s="17">
        <v>4.8873921837322749</v>
      </c>
      <c r="N43" s="17">
        <v>4.948714346602439</v>
      </c>
      <c r="O43" s="17">
        <v>10108.53664403398</v>
      </c>
      <c r="P43" s="17">
        <v>29.004717327145677</v>
      </c>
      <c r="Q43" s="17">
        <v>37.085453880452008</v>
      </c>
      <c r="R43" s="17">
        <v>6.4836133598518257</v>
      </c>
      <c r="S43" s="17">
        <v>26.432886516168484</v>
      </c>
      <c r="T43" s="17">
        <v>5.8382861627878802</v>
      </c>
      <c r="U43" s="17">
        <v>0.53997870948242732</v>
      </c>
      <c r="V43" s="17">
        <v>6.0413353600956583</v>
      </c>
      <c r="W43" s="17">
        <v>0.98529371683441425</v>
      </c>
      <c r="X43" s="17">
        <v>6.0904501626336893</v>
      </c>
      <c r="Y43" s="17">
        <v>1.154076097219489</v>
      </c>
      <c r="Z43" s="17">
        <v>3.1297642474072913</v>
      </c>
      <c r="AA43" s="17">
        <v>0.43140018022819476</v>
      </c>
      <c r="AB43" s="17">
        <v>2.7659963237518483</v>
      </c>
      <c r="AC43" s="17">
        <v>0.38819315944145832</v>
      </c>
      <c r="AD43" s="17">
        <v>0.96958314681158164</v>
      </c>
      <c r="AE43" s="17">
        <v>0.32634574711053538</v>
      </c>
      <c r="AF43" s="17">
        <v>54.114927778896458</v>
      </c>
      <c r="AG43" s="17">
        <v>0.62972344411027881</v>
      </c>
      <c r="AH43" s="17">
        <v>17.065053360116416</v>
      </c>
      <c r="AI43" s="17">
        <v>0.27721807593253978</v>
      </c>
      <c r="AJ43" s="17">
        <v>3.5352155011335982</v>
      </c>
      <c r="AK43" s="17">
        <v>2.2707466092635054</v>
      </c>
      <c r="AL43" s="20">
        <v>18.831747989245489</v>
      </c>
      <c r="AM43" s="20">
        <v>3.5204310533919227</v>
      </c>
    </row>
    <row r="44" spans="1:39">
      <c r="A44" s="4" t="s">
        <v>137</v>
      </c>
      <c r="B44" s="4" t="s">
        <v>79</v>
      </c>
      <c r="C44" s="4">
        <v>1.67</v>
      </c>
      <c r="D44" s="17" t="s">
        <v>81</v>
      </c>
      <c r="E44" s="17">
        <v>17.342016241061916</v>
      </c>
      <c r="F44" s="17">
        <v>112.09501626666292</v>
      </c>
      <c r="G44" s="17">
        <v>659.99096272315489</v>
      </c>
      <c r="H44" s="17">
        <v>112.41824942164942</v>
      </c>
      <c r="I44" s="17">
        <v>7.0056650855608185</v>
      </c>
      <c r="J44" s="17">
        <v>45.505074523467165</v>
      </c>
      <c r="K44" s="17">
        <v>7.0604599497485276</v>
      </c>
      <c r="L44" s="17">
        <v>3.1932544498861133</v>
      </c>
      <c r="M44" s="17">
        <v>0.25145172013052453</v>
      </c>
      <c r="N44" s="17">
        <v>0.12396571191167297</v>
      </c>
      <c r="O44" s="17">
        <v>2136.5451125069303</v>
      </c>
      <c r="P44" s="17">
        <v>3.2480407062394607</v>
      </c>
      <c r="Q44" s="17">
        <v>3.3065063509738009</v>
      </c>
      <c r="R44" s="17">
        <v>0.75948900477179881</v>
      </c>
      <c r="S44" s="17">
        <v>3.204099237089256</v>
      </c>
      <c r="T44" s="17">
        <v>0.83056948124599439</v>
      </c>
      <c r="U44" s="17">
        <v>3.6859890035610361E-2</v>
      </c>
      <c r="V44" s="17">
        <v>1.1526831288821073</v>
      </c>
      <c r="W44" s="17">
        <v>0.17940385090353611</v>
      </c>
      <c r="X44" s="17">
        <v>1.1969418285737823</v>
      </c>
      <c r="Y44" s="17">
        <v>0.2372278809490245</v>
      </c>
      <c r="Z44" s="17">
        <v>0.6554637368966244</v>
      </c>
      <c r="AA44" s="17">
        <v>8.384830228513257E-2</v>
      </c>
      <c r="AB44" s="17">
        <v>0.49337227929289851</v>
      </c>
      <c r="AC44" s="17">
        <v>6.9501904363130168E-2</v>
      </c>
      <c r="AD44" s="17">
        <v>7.321562851464318E-2</v>
      </c>
      <c r="AE44" s="17">
        <v>1.6109911163367789E-2</v>
      </c>
      <c r="AF44" s="17">
        <v>0.15535325659049568</v>
      </c>
      <c r="AG44" s="17">
        <v>6.8009880409277329E-2</v>
      </c>
      <c r="AH44" s="17">
        <v>5.9941013044464722</v>
      </c>
      <c r="AI44" s="17">
        <v>0.10364963258851075</v>
      </c>
      <c r="AJ44" s="17">
        <v>0.24795699062641</v>
      </c>
      <c r="AK44" s="17">
        <v>0.48358094769143956</v>
      </c>
      <c r="AL44" s="20">
        <v>1.8905446261039451</v>
      </c>
      <c r="AM44" s="20">
        <v>3.0045778239522996</v>
      </c>
    </row>
    <row r="45" spans="1:39">
      <c r="A45" s="4" t="s">
        <v>125</v>
      </c>
      <c r="B45" s="4" t="s">
        <v>80</v>
      </c>
      <c r="C45" s="4">
        <v>0.84</v>
      </c>
      <c r="D45" s="17">
        <v>2.7078636723696081</v>
      </c>
      <c r="E45" s="17">
        <v>2.8989198619147589</v>
      </c>
      <c r="F45" s="17">
        <v>17.49064940082221</v>
      </c>
      <c r="G45" s="17">
        <v>66.0633238187947</v>
      </c>
      <c r="H45" s="17">
        <v>30.827070755399944</v>
      </c>
      <c r="I45" s="17">
        <v>30.702719514376636</v>
      </c>
      <c r="J45" s="17">
        <v>7.6117278978522753</v>
      </c>
      <c r="K45" s="17">
        <v>7.1861074250124632</v>
      </c>
      <c r="L45" s="17">
        <v>21.972258202400074</v>
      </c>
      <c r="M45" s="17">
        <v>2.4504465594184208</v>
      </c>
      <c r="N45" s="17">
        <v>1.9377865500689297E-2</v>
      </c>
      <c r="O45" s="17">
        <v>2669.8874910921522</v>
      </c>
      <c r="P45" s="17">
        <v>6.7168234517408569</v>
      </c>
      <c r="Q45" s="17">
        <v>7.5081568254326401</v>
      </c>
      <c r="R45" s="17">
        <v>1.9593043442745439</v>
      </c>
      <c r="S45" s="17">
        <v>8.3457095295045711</v>
      </c>
      <c r="T45" s="17">
        <v>1.8962602749060093</v>
      </c>
      <c r="U45" s="17">
        <v>0.17341816233556095</v>
      </c>
      <c r="V45" s="17">
        <v>1.8668935453793769</v>
      </c>
      <c r="W45" s="17">
        <v>0.26085522166488279</v>
      </c>
      <c r="X45" s="17">
        <v>1.4726533184677928</v>
      </c>
      <c r="Y45" s="17">
        <v>0.26936612176966096</v>
      </c>
      <c r="Z45" s="17">
        <v>0.6927901759614421</v>
      </c>
      <c r="AA45" s="17">
        <v>9.4355044101895894E-2</v>
      </c>
      <c r="AB45" s="17">
        <v>0.60330841079282316</v>
      </c>
      <c r="AC45" s="17">
        <v>8.7764549510028766E-2</v>
      </c>
      <c r="AD45" s="17">
        <v>0.50759158166437846</v>
      </c>
      <c r="AE45" s="17">
        <v>0.15721247018072648</v>
      </c>
      <c r="AF45" s="17">
        <v>0.30656771981406167</v>
      </c>
      <c r="AG45" s="17">
        <v>0.29703534112260899</v>
      </c>
      <c r="AH45" s="17">
        <v>3.6441660406753016</v>
      </c>
      <c r="AI45" s="17">
        <v>0.13184992680483457</v>
      </c>
      <c r="AJ45" s="17">
        <v>1.709684168016286</v>
      </c>
      <c r="AK45" s="17">
        <v>0.82063087845456828</v>
      </c>
      <c r="AL45" s="20">
        <v>0.13175819184538617</v>
      </c>
      <c r="AM45" s="20">
        <v>2.2732566201141062</v>
      </c>
    </row>
    <row r="46" spans="1:39">
      <c r="A46" s="4" t="s">
        <v>126</v>
      </c>
      <c r="B46" s="4" t="s">
        <v>80</v>
      </c>
      <c r="C46" s="4">
        <v>0.72</v>
      </c>
      <c r="D46" s="17">
        <v>2.5964483545853492</v>
      </c>
      <c r="E46" s="17">
        <v>1.9672728118889253</v>
      </c>
      <c r="F46" s="17">
        <v>14.089473986888548</v>
      </c>
      <c r="G46" s="17">
        <v>25.990175305366702</v>
      </c>
      <c r="H46" s="17">
        <v>19.714312967842222</v>
      </c>
      <c r="I46" s="17">
        <v>15.726457140812432</v>
      </c>
      <c r="J46" s="17">
        <v>5.9585448644177958</v>
      </c>
      <c r="K46" s="17">
        <v>7.0177005775173678</v>
      </c>
      <c r="L46" s="17">
        <v>14.477846776835875</v>
      </c>
      <c r="M46" s="17">
        <v>1.5202756518629239</v>
      </c>
      <c r="N46" s="17">
        <v>2.5048222329704137E-2</v>
      </c>
      <c r="O46" s="17">
        <v>1289.4359401612655</v>
      </c>
      <c r="P46" s="17">
        <v>10.876350182223961</v>
      </c>
      <c r="Q46" s="17">
        <v>6.0503716743095675</v>
      </c>
      <c r="R46" s="17">
        <v>3.1505974277006481</v>
      </c>
      <c r="S46" s="17">
        <v>13.118798616260465</v>
      </c>
      <c r="T46" s="17">
        <v>2.8763460786282109</v>
      </c>
      <c r="U46" s="17">
        <v>0.53856999115279991</v>
      </c>
      <c r="V46" s="17">
        <v>2.6430271981495839</v>
      </c>
      <c r="W46" s="17">
        <v>0.34582910160032487</v>
      </c>
      <c r="X46" s="17">
        <v>1.7886275481352525</v>
      </c>
      <c r="Y46" s="17">
        <v>0.28880923183306023</v>
      </c>
      <c r="Z46" s="17">
        <v>0.67927996352239051</v>
      </c>
      <c r="AA46" s="17">
        <v>8.4520961609509587E-2</v>
      </c>
      <c r="AB46" s="17">
        <v>0.52657450432702246</v>
      </c>
      <c r="AC46" s="17">
        <v>7.2155991582251E-2</v>
      </c>
      <c r="AD46" s="17">
        <v>0.33160028575535899</v>
      </c>
      <c r="AE46" s="17">
        <v>9.059560717842173E-2</v>
      </c>
      <c r="AF46" s="17">
        <v>0.17922287390913894</v>
      </c>
      <c r="AG46" s="17">
        <v>0.15169764931993204</v>
      </c>
      <c r="AH46" s="17">
        <v>3.4567450124006931</v>
      </c>
      <c r="AI46" s="17">
        <v>6.903952803915564E-2</v>
      </c>
      <c r="AJ46" s="17">
        <v>1.3051466851363585</v>
      </c>
      <c r="AK46" s="17">
        <v>0.658629911448393</v>
      </c>
      <c r="AL46" s="20">
        <v>0.25709319106734452</v>
      </c>
      <c r="AM46" s="20">
        <v>2.7541274672274501</v>
      </c>
    </row>
    <row r="47" spans="1:39">
      <c r="A47" s="4" t="s">
        <v>127</v>
      </c>
      <c r="B47" s="4" t="s">
        <v>80</v>
      </c>
      <c r="C47" s="17">
        <v>0.6</v>
      </c>
      <c r="D47" s="17">
        <v>2.5200261882987416</v>
      </c>
      <c r="E47" s="17">
        <v>1.8262076710614117</v>
      </c>
      <c r="F47" s="17">
        <v>10.121416285735174</v>
      </c>
      <c r="G47" s="17">
        <v>33.365027958619102</v>
      </c>
      <c r="H47" s="17">
        <v>13.601561765352455</v>
      </c>
      <c r="I47" s="17">
        <v>11.797701885320071</v>
      </c>
      <c r="J47" s="17">
        <v>4.2146789571482772</v>
      </c>
      <c r="K47" s="17">
        <v>13.684753410361584</v>
      </c>
      <c r="L47" s="17">
        <v>9.4488662583570715</v>
      </c>
      <c r="M47" s="17">
        <v>0.97304580834960985</v>
      </c>
      <c r="N47" s="17">
        <v>1.1226383309518882E-2</v>
      </c>
      <c r="O47" s="17">
        <v>651.46019528919317</v>
      </c>
      <c r="P47" s="17">
        <v>12.62245181446071</v>
      </c>
      <c r="Q47" s="17">
        <v>5.707998775951558</v>
      </c>
      <c r="R47" s="17">
        <v>3.5312156876662981</v>
      </c>
      <c r="S47" s="17">
        <v>14.866840031282466</v>
      </c>
      <c r="T47" s="17">
        <v>3.0529495766619443</v>
      </c>
      <c r="U47" s="17">
        <v>0.64349674945773083</v>
      </c>
      <c r="V47" s="17">
        <v>3.0807633858363537</v>
      </c>
      <c r="W47" s="17">
        <v>0.44170267292972903</v>
      </c>
      <c r="X47" s="17">
        <v>2.634468654369639</v>
      </c>
      <c r="Y47" s="17">
        <v>0.4949552095373192</v>
      </c>
      <c r="Z47" s="17">
        <v>1.2960892814135665</v>
      </c>
      <c r="AA47" s="17">
        <v>0.17208630823034152</v>
      </c>
      <c r="AB47" s="17">
        <v>1.0644717286895</v>
      </c>
      <c r="AC47" s="17">
        <v>0.14639174703130606</v>
      </c>
      <c r="AD47" s="17">
        <v>0.23612913152711104</v>
      </c>
      <c r="AE47" s="17">
        <v>5.1981156421546652E-2</v>
      </c>
      <c r="AF47" s="17">
        <v>0.1115636855646633</v>
      </c>
      <c r="AG47" s="17">
        <v>0.10946534319057408</v>
      </c>
      <c r="AH47" s="17">
        <v>2.0657014442713528</v>
      </c>
      <c r="AI47" s="17">
        <v>5.5171626212648733E-2</v>
      </c>
      <c r="AJ47" s="17">
        <v>1.0032947580323988</v>
      </c>
      <c r="AK47" s="17">
        <v>0.63179766884002664</v>
      </c>
      <c r="AL47" s="20">
        <v>0.16737951686183639</v>
      </c>
      <c r="AM47" s="20">
        <v>3.8376855205050338</v>
      </c>
    </row>
    <row r="48" spans="1:39">
      <c r="A48" s="4" t="s">
        <v>128</v>
      </c>
      <c r="B48" s="4" t="s">
        <v>80</v>
      </c>
      <c r="C48" s="4">
        <v>0.52</v>
      </c>
      <c r="D48" s="17">
        <v>1.8785931438651149</v>
      </c>
      <c r="E48" s="17">
        <v>1.8408427522115451</v>
      </c>
      <c r="F48" s="17">
        <v>8.5401564908044296</v>
      </c>
      <c r="G48" s="17">
        <v>41.698688051669635</v>
      </c>
      <c r="H48" s="17">
        <v>13.460584164662043</v>
      </c>
      <c r="I48" s="17">
        <v>10.585944361246792</v>
      </c>
      <c r="J48" s="17">
        <v>6.1779894542420992</v>
      </c>
      <c r="K48" s="17">
        <v>13.567068119732925</v>
      </c>
      <c r="L48" s="17">
        <v>8.2825389403438336</v>
      </c>
      <c r="M48" s="17">
        <v>0.93051237604313575</v>
      </c>
      <c r="N48" s="17">
        <v>2.4113694980950021E-2</v>
      </c>
      <c r="O48" s="17">
        <v>543.5825773128488</v>
      </c>
      <c r="P48" s="17">
        <v>12.015948696614108</v>
      </c>
      <c r="Q48" s="17">
        <v>7.7974511956484802</v>
      </c>
      <c r="R48" s="17">
        <v>3.4414350058688168</v>
      </c>
      <c r="S48" s="17">
        <v>15.186749867761248</v>
      </c>
      <c r="T48" s="17">
        <v>3.4996936399900069</v>
      </c>
      <c r="U48" s="17">
        <v>0.82885132987362908</v>
      </c>
      <c r="V48" s="17">
        <v>3.8792199294940017</v>
      </c>
      <c r="W48" s="17">
        <v>0.58033022376727206</v>
      </c>
      <c r="X48" s="17">
        <v>3.3063681227235704</v>
      </c>
      <c r="Y48" s="17">
        <v>0.56912883165991657</v>
      </c>
      <c r="Z48" s="17">
        <v>1.4182679133232272</v>
      </c>
      <c r="AA48" s="17">
        <v>0.1825487426148486</v>
      </c>
      <c r="AB48" s="17">
        <v>1.1161542087907192</v>
      </c>
      <c r="AC48" s="17">
        <v>0.1486060889444453</v>
      </c>
      <c r="AD48" s="17">
        <v>0.22494818371581526</v>
      </c>
      <c r="AE48" s="17">
        <v>4.9958968414283579E-2</v>
      </c>
      <c r="AF48" s="17">
        <v>9.5518127248341231E-2</v>
      </c>
      <c r="AG48" s="17">
        <v>0.10166012754576809</v>
      </c>
      <c r="AH48" s="17">
        <v>2.0358845164377133</v>
      </c>
      <c r="AI48" s="17">
        <v>4.2097252305946326E-2</v>
      </c>
      <c r="AJ48" s="17">
        <v>0.81975113287158197</v>
      </c>
      <c r="AK48" s="17">
        <v>0.64454450558416565</v>
      </c>
      <c r="AL48" s="20">
        <v>0.39716674086270626</v>
      </c>
      <c r="AM48" s="20">
        <v>4.3250480984732684</v>
      </c>
    </row>
    <row r="49" spans="1:50">
      <c r="A49" s="4" t="s">
        <v>129</v>
      </c>
      <c r="B49" s="4" t="s">
        <v>80</v>
      </c>
      <c r="C49" s="4">
        <v>0.38</v>
      </c>
      <c r="D49" s="17">
        <v>4.8174924133872841</v>
      </c>
      <c r="E49" s="17">
        <v>8.6996561302237954</v>
      </c>
      <c r="F49" s="17">
        <v>37.740538121769525</v>
      </c>
      <c r="G49" s="17">
        <v>34.41995403395677</v>
      </c>
      <c r="H49" s="17">
        <v>47.588673347348255</v>
      </c>
      <c r="I49" s="17">
        <v>24.413976954661006</v>
      </c>
      <c r="J49" s="17">
        <v>8.7779766317628312</v>
      </c>
      <c r="K49" s="17">
        <v>8.7166785559096969</v>
      </c>
      <c r="L49" s="17">
        <v>24.365149524315264</v>
      </c>
      <c r="M49" s="17">
        <v>2.5555758207747132</v>
      </c>
      <c r="N49" s="17">
        <v>3.5928494435283988E-2</v>
      </c>
      <c r="O49" s="17">
        <v>2025.3782000330866</v>
      </c>
      <c r="P49" s="17">
        <v>11.059573776880345</v>
      </c>
      <c r="Q49" s="17">
        <v>11.052924739990781</v>
      </c>
      <c r="R49" s="17">
        <v>3.8524890291862195</v>
      </c>
      <c r="S49" s="17">
        <v>15.936637884840712</v>
      </c>
      <c r="T49" s="17">
        <v>3.5623815116190243</v>
      </c>
      <c r="U49" s="17">
        <v>0.61721743582674193</v>
      </c>
      <c r="V49" s="17">
        <v>2.8709780511354577</v>
      </c>
      <c r="W49" s="17">
        <v>0.37841006658287202</v>
      </c>
      <c r="X49" s="17">
        <v>1.9664397085858023</v>
      </c>
      <c r="Y49" s="17">
        <v>0.31754941514007334</v>
      </c>
      <c r="Z49" s="17">
        <v>0.80660750791631919</v>
      </c>
      <c r="AA49" s="17">
        <v>0.10552065632752688</v>
      </c>
      <c r="AB49" s="17">
        <v>0.6661619060594931</v>
      </c>
      <c r="AC49" s="17">
        <v>9.8684210973151013E-2</v>
      </c>
      <c r="AD49" s="17">
        <v>0.56279516835054499</v>
      </c>
      <c r="AE49" s="17">
        <v>0.17352656656950277</v>
      </c>
      <c r="AF49" s="17">
        <v>0.28440942893362575</v>
      </c>
      <c r="AG49" s="17">
        <v>0.25794460167972827</v>
      </c>
      <c r="AH49" s="17">
        <v>7.1212389475858062</v>
      </c>
      <c r="AI49" s="17">
        <v>0.1256065829490661</v>
      </c>
      <c r="AJ49" s="17">
        <v>2.2119004261509208</v>
      </c>
      <c r="AK49" s="17">
        <v>1.1313653272979161</v>
      </c>
      <c r="AL49" s="20">
        <v>0.25212978551076481</v>
      </c>
      <c r="AM49" s="20">
        <v>3.2345727356145741</v>
      </c>
    </row>
    <row r="50" spans="1:50">
      <c r="A50" s="4" t="s">
        <v>130</v>
      </c>
      <c r="B50" s="4" t="s">
        <v>80</v>
      </c>
      <c r="C50" s="4">
        <v>0.22</v>
      </c>
      <c r="D50" s="17">
        <v>3.8852228867722771</v>
      </c>
      <c r="E50" s="17">
        <v>2.796634923749497</v>
      </c>
      <c r="F50" s="17">
        <v>22.270565942337981</v>
      </c>
      <c r="G50" s="17">
        <v>52.81036412948481</v>
      </c>
      <c r="H50" s="17">
        <v>31.436583417105787</v>
      </c>
      <c r="I50" s="17">
        <v>20.562541631088934</v>
      </c>
      <c r="J50" s="17">
        <v>8.9209442335440858</v>
      </c>
      <c r="K50" s="17">
        <v>6.3077364947783821</v>
      </c>
      <c r="L50" s="17">
        <v>18.092764013551029</v>
      </c>
      <c r="M50" s="17">
        <v>1.9264445156517953</v>
      </c>
      <c r="N50" s="17">
        <v>4.74938234909041E-2</v>
      </c>
      <c r="O50" s="17">
        <v>2159.052671959786</v>
      </c>
      <c r="P50" s="17">
        <v>12.847807158650562</v>
      </c>
      <c r="Q50" s="17">
        <v>14.155246613828547</v>
      </c>
      <c r="R50" s="17">
        <v>3.9705333175404505</v>
      </c>
      <c r="S50" s="17">
        <v>16.082269497635799</v>
      </c>
      <c r="T50" s="17">
        <v>3.3379549185674073</v>
      </c>
      <c r="U50" s="17">
        <v>0.53985242634437003</v>
      </c>
      <c r="V50" s="17">
        <v>2.5596218359174574</v>
      </c>
      <c r="W50" s="17">
        <v>0.32778423304846022</v>
      </c>
      <c r="X50" s="17">
        <v>1.609832793077562</v>
      </c>
      <c r="Y50" s="17">
        <v>0.2606487221625709</v>
      </c>
      <c r="Z50" s="17">
        <v>0.63098216405743568</v>
      </c>
      <c r="AA50" s="17">
        <v>8.106514447241947E-2</v>
      </c>
      <c r="AB50" s="17">
        <v>0.51787776687524989</v>
      </c>
      <c r="AC50" s="17">
        <v>7.7123873818446209E-2</v>
      </c>
      <c r="AD50" s="17">
        <v>0.44306442770815607</v>
      </c>
      <c r="AE50" s="17">
        <v>0.13574952557196077</v>
      </c>
      <c r="AF50" s="17">
        <v>0.20841994506331599</v>
      </c>
      <c r="AG50" s="17">
        <v>0.20934282983117142</v>
      </c>
      <c r="AH50" s="17">
        <v>3.0099987270779769</v>
      </c>
      <c r="AI50" s="17">
        <v>8.3417637815507623E-2</v>
      </c>
      <c r="AJ50" s="17">
        <v>1.8243732253277134</v>
      </c>
      <c r="AK50" s="17">
        <v>0.9840803118336674</v>
      </c>
      <c r="AL50" s="20">
        <v>0.39672644920802952</v>
      </c>
      <c r="AM50" s="20">
        <v>3.3489871833816141</v>
      </c>
    </row>
    <row r="51" spans="1:50">
      <c r="A51" s="4" t="s">
        <v>131</v>
      </c>
      <c r="B51" s="4" t="s">
        <v>80</v>
      </c>
      <c r="C51" s="4">
        <v>0.14000000000000001</v>
      </c>
      <c r="D51" s="17">
        <v>6.8841173775688711</v>
      </c>
      <c r="E51" s="17">
        <v>5.1805101759309808</v>
      </c>
      <c r="F51" s="17">
        <v>51.544309186016754</v>
      </c>
      <c r="G51" s="17">
        <v>42.226142888394172</v>
      </c>
      <c r="H51" s="17">
        <v>64.386119316709426</v>
      </c>
      <c r="I51" s="17">
        <v>36.200839481767879</v>
      </c>
      <c r="J51" s="17">
        <v>13.038426755968727</v>
      </c>
      <c r="K51" s="17">
        <v>9.9862304326844615</v>
      </c>
      <c r="L51" s="17">
        <v>29.334120804250478</v>
      </c>
      <c r="M51" s="17">
        <v>2.9079685401513489</v>
      </c>
      <c r="N51" s="17">
        <v>2.3665724443674992E-2</v>
      </c>
      <c r="O51" s="17">
        <v>4425.0757624987227</v>
      </c>
      <c r="P51" s="17">
        <v>18.516876743232618</v>
      </c>
      <c r="Q51" s="17">
        <v>23.734861404439769</v>
      </c>
      <c r="R51" s="17">
        <v>5.5721385818886704</v>
      </c>
      <c r="S51" s="17">
        <v>22.486750430623093</v>
      </c>
      <c r="T51" s="17">
        <v>4.7623733093602825</v>
      </c>
      <c r="U51" s="17">
        <v>0.67123573343796528</v>
      </c>
      <c r="V51" s="17">
        <v>3.6468306734658706</v>
      </c>
      <c r="W51" s="17">
        <v>0.47565449155181766</v>
      </c>
      <c r="X51" s="17">
        <v>2.4220153414436298</v>
      </c>
      <c r="Y51" s="17">
        <v>0.40192298020849154</v>
      </c>
      <c r="Z51" s="17">
        <v>1.0356216697432639</v>
      </c>
      <c r="AA51" s="17">
        <v>0.13939898339881976</v>
      </c>
      <c r="AB51" s="17">
        <v>0.91696612977311953</v>
      </c>
      <c r="AC51" s="17">
        <v>0.13905498181492429</v>
      </c>
      <c r="AD51" s="17">
        <v>0.69316909312518249</v>
      </c>
      <c r="AE51" s="17">
        <v>0.19466293299747997</v>
      </c>
      <c r="AF51" s="17">
        <v>0.30117832636972619</v>
      </c>
      <c r="AG51" s="17">
        <v>0.37827681718902134</v>
      </c>
      <c r="AH51" s="17">
        <v>2.0868238599190541</v>
      </c>
      <c r="AI51" s="17">
        <v>0.10839262768704948</v>
      </c>
      <c r="AJ51" s="17">
        <v>2.7690892975469423</v>
      </c>
      <c r="AK51" s="17">
        <v>0.88442149149548321</v>
      </c>
      <c r="AL51" s="20">
        <v>0.10887944206751557</v>
      </c>
      <c r="AM51" s="20">
        <v>1.6577318884909438</v>
      </c>
    </row>
    <row r="52" spans="1:50">
      <c r="A52" s="5" t="s">
        <v>132</v>
      </c>
      <c r="B52" s="5" t="s">
        <v>80</v>
      </c>
      <c r="C52" s="5">
        <v>0.08</v>
      </c>
      <c r="D52" s="18">
        <v>3.13223477200179</v>
      </c>
      <c r="E52" s="18">
        <v>2.1443720945866938</v>
      </c>
      <c r="F52" s="18">
        <v>18.279373957303942</v>
      </c>
      <c r="G52" s="18">
        <v>29.582618941507754</v>
      </c>
      <c r="H52" s="18">
        <v>25.76151282685802</v>
      </c>
      <c r="I52" s="18">
        <v>18.240288896460097</v>
      </c>
      <c r="J52" s="18">
        <v>6.8058592993773201</v>
      </c>
      <c r="K52" s="18">
        <v>5.3576675928400919</v>
      </c>
      <c r="L52" s="18">
        <v>14.735366424551067</v>
      </c>
      <c r="M52" s="18">
        <v>1.57320051647033</v>
      </c>
      <c r="N52" s="18">
        <v>3.7964960218013218E-2</v>
      </c>
      <c r="O52" s="18">
        <v>1188.1666692699978</v>
      </c>
      <c r="P52" s="18">
        <v>7.2334486610107271</v>
      </c>
      <c r="Q52" s="18">
        <v>9.6668068679245209</v>
      </c>
      <c r="R52" s="18">
        <v>2.4319087972309283</v>
      </c>
      <c r="S52" s="18">
        <v>10.090937353814997</v>
      </c>
      <c r="T52" s="18">
        <v>2.2555192593642088</v>
      </c>
      <c r="U52" s="18">
        <v>0.38553953936088364</v>
      </c>
      <c r="V52" s="18">
        <v>1.8305529437660608</v>
      </c>
      <c r="W52" s="18">
        <v>0.2513084516278104</v>
      </c>
      <c r="X52" s="18">
        <v>1.2989078127648801</v>
      </c>
      <c r="Y52" s="18">
        <v>0.2204891078558992</v>
      </c>
      <c r="Z52" s="18">
        <v>0.54534654971468399</v>
      </c>
      <c r="AA52" s="18">
        <v>7.1601132759916669E-2</v>
      </c>
      <c r="AB52" s="18">
        <v>0.45471723329304253</v>
      </c>
      <c r="AC52" s="18">
        <v>6.8650363374523696E-2</v>
      </c>
      <c r="AD52" s="18">
        <v>0.35822032645156743</v>
      </c>
      <c r="AE52" s="18">
        <v>0.11021020242917889</v>
      </c>
      <c r="AF52" s="18">
        <v>0.19941972464145596</v>
      </c>
      <c r="AG52" s="18">
        <v>0.1693515361408337</v>
      </c>
      <c r="AH52" s="18">
        <v>3.4986108569203735</v>
      </c>
      <c r="AI52" s="18">
        <v>9.2604586693829372E-2</v>
      </c>
      <c r="AJ52" s="18">
        <v>1.4480510021217785</v>
      </c>
      <c r="AK52" s="18">
        <v>0.70126013025437928</v>
      </c>
      <c r="AL52" s="21">
        <v>0.36479714691296161</v>
      </c>
      <c r="AM52" s="21">
        <v>2.7452161991706556</v>
      </c>
    </row>
    <row r="53" spans="1:50" s="30" customFormat="1">
      <c r="A53" s="33" t="s">
        <v>171</v>
      </c>
      <c r="B53" s="32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</row>
    <row r="54" spans="1:50" s="30" customFormat="1">
      <c r="A54" s="33" t="s">
        <v>216</v>
      </c>
      <c r="B54" s="32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</row>
    <row r="55" spans="1:50" s="30" customFormat="1">
      <c r="A55" s="32" t="s">
        <v>172</v>
      </c>
      <c r="B55" s="29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32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32"/>
      <c r="AI55" s="29"/>
      <c r="AJ55" s="29"/>
      <c r="AK55" s="29"/>
      <c r="AL55" s="29"/>
      <c r="AM55" s="29"/>
    </row>
    <row r="56" spans="1:50" s="30" customFormat="1">
      <c r="A56" s="32" t="s">
        <v>68</v>
      </c>
      <c r="B56" s="29"/>
      <c r="C56" s="29"/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32"/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32"/>
      <c r="AI56" s="29"/>
      <c r="AJ56" s="29"/>
      <c r="AK56" s="29"/>
      <c r="AL56" s="29"/>
      <c r="AM56" s="29"/>
      <c r="AN56" s="29"/>
      <c r="AO56" s="29"/>
      <c r="AP56" s="29"/>
      <c r="AQ56" s="29"/>
      <c r="AR56" s="29"/>
      <c r="AS56" s="29"/>
      <c r="AT56" s="29"/>
      <c r="AU56" s="29"/>
      <c r="AV56" s="29"/>
    </row>
    <row r="57" spans="1:50" s="30" customFormat="1">
      <c r="AN57" s="29"/>
      <c r="AO57" s="29"/>
      <c r="AP57" s="29"/>
      <c r="AQ57" s="29"/>
      <c r="AR57" s="29"/>
      <c r="AS57" s="29"/>
      <c r="AT57" s="29"/>
      <c r="AU57" s="29"/>
      <c r="AV57" s="29"/>
      <c r="AW57" s="29"/>
      <c r="AX57" s="29"/>
    </row>
    <row r="58" spans="1:50"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</row>
  </sheetData>
  <phoneticPr fontId="2"/>
  <pageMargins left="0.7" right="0.7" top="0.75" bottom="0.75" header="0.3" footer="0.3"/>
  <pageSetup paperSize="9" scale="33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EFE84-7F94-8741-BC6A-DF12423379C6}">
  <sheetPr>
    <pageSetUpPr fitToPage="1"/>
  </sheetPr>
  <dimension ref="A1:AO63"/>
  <sheetViews>
    <sheetView zoomScaleNormal="100" workbookViewId="0"/>
  </sheetViews>
  <sheetFormatPr baseColWidth="10" defaultColWidth="10.7109375" defaultRowHeight="15"/>
  <cols>
    <col min="1" max="1" width="10.7109375" style="6"/>
    <col min="2" max="2" width="16.42578125" style="6" customWidth="1"/>
    <col min="3" max="3" width="7.7109375" style="6" customWidth="1"/>
    <col min="4" max="41" width="8.7109375" style="6" customWidth="1"/>
    <col min="42" max="16384" width="10.7109375" style="6"/>
  </cols>
  <sheetData>
    <row r="1" spans="1:27" s="33" customFormat="1" ht="18">
      <c r="A1" s="48" t="s">
        <v>23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27" ht="35" customHeight="1" thickBot="1">
      <c r="A2" s="15" t="s">
        <v>75</v>
      </c>
      <c r="B2" s="15" t="s">
        <v>8</v>
      </c>
      <c r="C2" s="16" t="s">
        <v>138</v>
      </c>
      <c r="D2" s="16" t="s">
        <v>61</v>
      </c>
      <c r="E2" s="16" t="s">
        <v>62</v>
      </c>
      <c r="F2" s="16" t="s">
        <v>63</v>
      </c>
      <c r="G2" s="16" t="s">
        <v>64</v>
      </c>
      <c r="H2" s="16" t="s">
        <v>10</v>
      </c>
      <c r="I2" s="16" t="s">
        <v>11</v>
      </c>
      <c r="J2" s="16" t="s">
        <v>12</v>
      </c>
      <c r="K2" s="16" t="s">
        <v>65</v>
      </c>
      <c r="L2" s="16" t="s">
        <v>66</v>
      </c>
      <c r="M2" s="16" t="s">
        <v>67</v>
      </c>
      <c r="N2" s="16" t="s">
        <v>13</v>
      </c>
      <c r="O2" s="16" t="s">
        <v>217</v>
      </c>
      <c r="P2" s="16" t="s">
        <v>158</v>
      </c>
      <c r="Q2" s="16" t="s">
        <v>226</v>
      </c>
      <c r="R2" s="16" t="s">
        <v>159</v>
      </c>
      <c r="S2" s="46" t="s">
        <v>221</v>
      </c>
      <c r="T2" s="46" t="s">
        <v>222</v>
      </c>
      <c r="U2" s="46" t="s">
        <v>223</v>
      </c>
      <c r="V2" s="46" t="s">
        <v>224</v>
      </c>
    </row>
    <row r="3" spans="1:27">
      <c r="A3" s="4" t="s">
        <v>139</v>
      </c>
      <c r="B3" s="4" t="s">
        <v>76</v>
      </c>
      <c r="C3" s="4">
        <v>3.94</v>
      </c>
      <c r="D3" s="17">
        <v>93.989000000000004</v>
      </c>
      <c r="E3" s="17">
        <v>7.5999999999999998E-2</v>
      </c>
      <c r="F3" s="17">
        <v>2.3860000000000001</v>
      </c>
      <c r="G3" s="17">
        <v>1.0720000000000001</v>
      </c>
      <c r="H3" s="17">
        <v>0.17072999999999999</v>
      </c>
      <c r="I3" s="17">
        <v>0.51800000000000002</v>
      </c>
      <c r="J3" s="17">
        <v>6.4000000000000001E-2</v>
      </c>
      <c r="K3" s="17">
        <v>0.48499999999999999</v>
      </c>
      <c r="L3" s="17">
        <v>0.68400000000000005</v>
      </c>
      <c r="M3" s="17" t="s">
        <v>81</v>
      </c>
      <c r="N3" s="17">
        <f>SUM(D3:M3)</f>
        <v>99.444729999999993</v>
      </c>
      <c r="O3" s="17" t="s">
        <v>81</v>
      </c>
      <c r="P3" s="4">
        <v>40.5</v>
      </c>
      <c r="Q3" s="4">
        <v>3.8</v>
      </c>
      <c r="R3" s="4">
        <v>32.1</v>
      </c>
      <c r="S3" s="20"/>
      <c r="T3" s="20">
        <v>5.5616985607533307</v>
      </c>
      <c r="U3" s="20">
        <v>0.87594300083822307</v>
      </c>
      <c r="V3" s="20">
        <v>3.0922921019379217</v>
      </c>
      <c r="X3" s="47"/>
      <c r="Y3" s="47"/>
      <c r="Z3" s="47"/>
      <c r="AA3" s="47"/>
    </row>
    <row r="4" spans="1:27">
      <c r="A4" s="4" t="s">
        <v>140</v>
      </c>
      <c r="B4" s="4" t="s">
        <v>76</v>
      </c>
      <c r="C4" s="4">
        <v>3.7399999999999998</v>
      </c>
      <c r="D4" s="17">
        <v>98.498999999999995</v>
      </c>
      <c r="E4" s="17">
        <v>6.2E-2</v>
      </c>
      <c r="F4" s="17">
        <v>1.7190000000000001</v>
      </c>
      <c r="G4" s="17">
        <v>0.81499999999999995</v>
      </c>
      <c r="H4" s="17">
        <v>0.11103</v>
      </c>
      <c r="I4" s="17">
        <v>0.27900000000000003</v>
      </c>
      <c r="J4" s="17">
        <v>3.4000000000000002E-2</v>
      </c>
      <c r="K4" s="17">
        <v>0.19800000000000001</v>
      </c>
      <c r="L4" s="17">
        <v>0.57299999999999995</v>
      </c>
      <c r="M4" s="17" t="s">
        <v>81</v>
      </c>
      <c r="N4" s="17">
        <f t="shared" ref="N4:N23" si="0">SUM(D4:M4)</f>
        <v>102.29002999999997</v>
      </c>
      <c r="O4" s="17">
        <v>8.1999999999999993</v>
      </c>
      <c r="P4" s="4">
        <v>20.3</v>
      </c>
      <c r="Q4" s="4">
        <v>3.2</v>
      </c>
      <c r="R4" s="4">
        <v>17.600000000000001</v>
      </c>
      <c r="S4" s="20">
        <v>0.75733314142122898</v>
      </c>
      <c r="T4" s="20">
        <v>3.8693946257720349</v>
      </c>
      <c r="U4" s="20">
        <v>1.0238510762070974</v>
      </c>
      <c r="V4" s="20">
        <v>2.3533293393416863</v>
      </c>
      <c r="X4" s="47"/>
      <c r="Y4" s="47"/>
      <c r="Z4" s="47"/>
      <c r="AA4" s="47"/>
    </row>
    <row r="5" spans="1:27">
      <c r="A5" s="4" t="s">
        <v>141</v>
      </c>
      <c r="B5" s="4" t="s">
        <v>76</v>
      </c>
      <c r="C5" s="4">
        <v>3.67</v>
      </c>
      <c r="D5" s="17">
        <v>96.718999999999994</v>
      </c>
      <c r="E5" s="17">
        <v>6.4000000000000001E-2</v>
      </c>
      <c r="F5" s="17">
        <v>1.69</v>
      </c>
      <c r="G5" s="17">
        <v>0.94899999999999995</v>
      </c>
      <c r="H5" s="17">
        <v>0.19847000000000001</v>
      </c>
      <c r="I5" s="17">
        <v>0.378</v>
      </c>
      <c r="J5" s="17">
        <v>4.2000000000000003E-2</v>
      </c>
      <c r="K5" s="17">
        <v>0.23599999999999999</v>
      </c>
      <c r="L5" s="17">
        <v>0.52600000000000002</v>
      </c>
      <c r="M5" s="17" t="s">
        <v>81</v>
      </c>
      <c r="N5" s="17">
        <f t="shared" si="0"/>
        <v>100.80246999999999</v>
      </c>
      <c r="O5" s="17">
        <v>4.4000000000000004</v>
      </c>
      <c r="P5" s="4">
        <v>25.8</v>
      </c>
      <c r="Q5" s="4">
        <v>5</v>
      </c>
      <c r="R5" s="4">
        <v>22.1</v>
      </c>
      <c r="S5" s="20">
        <v>0.41334716037333014</v>
      </c>
      <c r="T5" s="20">
        <v>5.0021402492760929</v>
      </c>
      <c r="U5" s="20">
        <v>1.6272189349112427</v>
      </c>
      <c r="V5" s="20">
        <v>3.0057405281285883</v>
      </c>
      <c r="X5" s="47"/>
      <c r="Y5" s="47"/>
      <c r="Z5" s="47"/>
      <c r="AA5" s="47"/>
    </row>
    <row r="6" spans="1:27">
      <c r="A6" s="4" t="s">
        <v>0</v>
      </c>
      <c r="B6" s="4" t="s">
        <v>76</v>
      </c>
      <c r="C6" s="4">
        <v>3.6199999999999997</v>
      </c>
      <c r="D6" s="17">
        <v>95.986000000000004</v>
      </c>
      <c r="E6" s="17">
        <v>6.8000000000000005E-2</v>
      </c>
      <c r="F6" s="17">
        <v>1.825</v>
      </c>
      <c r="G6" s="17">
        <v>0.91700000000000004</v>
      </c>
      <c r="H6" s="17">
        <v>0.16331999999999999</v>
      </c>
      <c r="I6" s="17">
        <v>0.36599999999999999</v>
      </c>
      <c r="J6" s="17">
        <v>4.5999999999999999E-2</v>
      </c>
      <c r="K6" s="17">
        <v>0.219</v>
      </c>
      <c r="L6" s="17">
        <v>0.67800000000000005</v>
      </c>
      <c r="M6" s="17" t="s">
        <v>81</v>
      </c>
      <c r="N6" s="17">
        <f t="shared" si="0"/>
        <v>100.26832</v>
      </c>
      <c r="O6" s="17" t="s">
        <v>81</v>
      </c>
      <c r="P6" s="4">
        <v>23.7</v>
      </c>
      <c r="Q6" s="4">
        <v>3.5</v>
      </c>
      <c r="R6" s="4">
        <v>22.5</v>
      </c>
      <c r="S6" s="20"/>
      <c r="T6" s="20">
        <v>4.2550859807636261</v>
      </c>
      <c r="U6" s="20">
        <v>1.0547945205479454</v>
      </c>
      <c r="V6" s="20">
        <v>2.8337763238601519</v>
      </c>
      <c r="X6" s="47"/>
      <c r="Y6" s="47"/>
      <c r="Z6" s="47"/>
      <c r="AA6" s="47"/>
    </row>
    <row r="7" spans="1:27">
      <c r="A7" s="4" t="s">
        <v>142</v>
      </c>
      <c r="B7" s="4" t="s">
        <v>76</v>
      </c>
      <c r="C7" s="4">
        <v>3.5799999999999996</v>
      </c>
      <c r="D7" s="17">
        <v>96.206999999999994</v>
      </c>
      <c r="E7" s="17">
        <v>6.0999999999999999E-2</v>
      </c>
      <c r="F7" s="17">
        <v>1.74</v>
      </c>
      <c r="G7" s="17">
        <v>0.97699999999999998</v>
      </c>
      <c r="H7" s="17">
        <v>0.16794999999999999</v>
      </c>
      <c r="I7" s="17">
        <v>0.37</v>
      </c>
      <c r="J7" s="17">
        <v>3.4000000000000002E-2</v>
      </c>
      <c r="K7" s="17">
        <v>0.34699999999999998</v>
      </c>
      <c r="L7" s="17">
        <v>0.51800000000000002</v>
      </c>
      <c r="M7" s="17" t="s">
        <v>81</v>
      </c>
      <c r="N7" s="17">
        <f t="shared" si="0"/>
        <v>100.42195000000001</v>
      </c>
      <c r="O7" s="17">
        <v>4.9000000000000004</v>
      </c>
      <c r="P7" s="4">
        <v>43.6</v>
      </c>
      <c r="Q7" s="4">
        <v>3.6</v>
      </c>
      <c r="R7" s="4">
        <v>23.3</v>
      </c>
      <c r="S7" s="20">
        <v>0.4470908875459178</v>
      </c>
      <c r="T7" s="20">
        <v>8.2103203717290292</v>
      </c>
      <c r="U7" s="20">
        <v>1.1379310344827587</v>
      </c>
      <c r="V7" s="20">
        <v>3.0778864299193693</v>
      </c>
      <c r="X7" s="47"/>
      <c r="Y7" s="47"/>
      <c r="Z7" s="47"/>
      <c r="AA7" s="47"/>
    </row>
    <row r="8" spans="1:27">
      <c r="A8" s="4" t="s">
        <v>143</v>
      </c>
      <c r="B8" s="4" t="s">
        <v>76</v>
      </c>
      <c r="C8" s="4">
        <v>3.55</v>
      </c>
      <c r="D8" s="17">
        <v>99.123000000000005</v>
      </c>
      <c r="E8" s="17">
        <v>7.8E-2</v>
      </c>
      <c r="F8" s="17">
        <v>2.1459999999999999</v>
      </c>
      <c r="G8" s="17">
        <v>1.117</v>
      </c>
      <c r="H8" s="17">
        <v>0.21981000000000001</v>
      </c>
      <c r="I8" s="17">
        <v>0.40699999999999997</v>
      </c>
      <c r="J8" s="17">
        <v>5.3999999999999999E-2</v>
      </c>
      <c r="K8" s="17">
        <v>0.47499999999999998</v>
      </c>
      <c r="L8" s="17">
        <v>0.72799999999999998</v>
      </c>
      <c r="M8" s="17" t="s">
        <v>81</v>
      </c>
      <c r="N8" s="17">
        <f t="shared" si="0"/>
        <v>104.34781</v>
      </c>
      <c r="O8" s="17">
        <v>0</v>
      </c>
      <c r="P8" s="4">
        <v>24.4</v>
      </c>
      <c r="Q8" s="4">
        <v>5.4</v>
      </c>
      <c r="R8" s="4">
        <v>26.6</v>
      </c>
      <c r="S8" s="20">
        <v>0</v>
      </c>
      <c r="T8" s="20">
        <v>3.7254863080248257</v>
      </c>
      <c r="U8" s="20">
        <v>1.3839701770736255</v>
      </c>
      <c r="V8" s="20">
        <v>2.8490353451753352</v>
      </c>
      <c r="X8" s="47"/>
      <c r="Y8" s="47"/>
      <c r="Z8" s="47"/>
      <c r="AA8" s="47"/>
    </row>
    <row r="9" spans="1:27">
      <c r="A9" s="4" t="s">
        <v>144</v>
      </c>
      <c r="B9" s="4" t="s">
        <v>76</v>
      </c>
      <c r="C9" s="17">
        <v>3.5</v>
      </c>
      <c r="D9" s="17">
        <v>96.191999999999993</v>
      </c>
      <c r="E9" s="17">
        <v>5.2999999999999999E-2</v>
      </c>
      <c r="F9" s="17">
        <v>1.732</v>
      </c>
      <c r="G9" s="17">
        <v>0.92700000000000005</v>
      </c>
      <c r="H9" s="17">
        <v>0.21160999999999999</v>
      </c>
      <c r="I9" s="17">
        <v>0.36</v>
      </c>
      <c r="J9" s="17">
        <v>3.9E-2</v>
      </c>
      <c r="K9" s="17">
        <v>0.34200000000000003</v>
      </c>
      <c r="L9" s="17">
        <v>0.59399999999999997</v>
      </c>
      <c r="M9" s="17" t="s">
        <v>81</v>
      </c>
      <c r="N9" s="17">
        <f t="shared" si="0"/>
        <v>100.45060999999998</v>
      </c>
      <c r="O9" s="17">
        <v>8.6</v>
      </c>
      <c r="P9" s="4">
        <v>31.1</v>
      </c>
      <c r="Q9" s="4">
        <v>7.3</v>
      </c>
      <c r="R9" s="4">
        <v>23</v>
      </c>
      <c r="S9" s="20">
        <v>0.78831456393895383</v>
      </c>
      <c r="T9" s="20">
        <v>5.883494668566656</v>
      </c>
      <c r="U9" s="20">
        <v>2.3181293302540418</v>
      </c>
      <c r="V9" s="20">
        <v>3.0522905104960194</v>
      </c>
      <c r="X9" s="47"/>
      <c r="Y9" s="47"/>
      <c r="Z9" s="47"/>
      <c r="AA9" s="47"/>
    </row>
    <row r="10" spans="1:27">
      <c r="A10" s="4" t="s">
        <v>145</v>
      </c>
      <c r="B10" s="4" t="s">
        <v>76</v>
      </c>
      <c r="C10" s="4">
        <v>3.46</v>
      </c>
      <c r="D10" s="17">
        <v>98.334000000000003</v>
      </c>
      <c r="E10" s="17">
        <v>2.1999999999999999E-2</v>
      </c>
      <c r="F10" s="17">
        <v>1.004</v>
      </c>
      <c r="G10" s="17">
        <v>0.42899999999999999</v>
      </c>
      <c r="H10" s="17">
        <v>0.10174999999999999</v>
      </c>
      <c r="I10" s="17">
        <v>0.16900000000000001</v>
      </c>
      <c r="J10" s="17">
        <v>0.03</v>
      </c>
      <c r="K10" s="17">
        <v>0.127</v>
      </c>
      <c r="L10" s="17">
        <v>0.33800000000000002</v>
      </c>
      <c r="M10" s="17" t="s">
        <v>81</v>
      </c>
      <c r="N10" s="17">
        <f t="shared" si="0"/>
        <v>100.55475</v>
      </c>
      <c r="O10" s="17" t="s">
        <v>81</v>
      </c>
      <c r="P10" s="4">
        <v>16.7</v>
      </c>
      <c r="Q10" s="4">
        <v>3.9</v>
      </c>
      <c r="R10" s="4">
        <v>14.4</v>
      </c>
      <c r="S10" s="20"/>
      <c r="T10" s="20">
        <v>5.4501144358735267</v>
      </c>
      <c r="U10" s="20">
        <v>2.1364541832669324</v>
      </c>
      <c r="V10" s="20">
        <v>3.2966640899090209</v>
      </c>
      <c r="X10" s="47"/>
      <c r="Y10" s="47"/>
      <c r="Z10" s="47"/>
      <c r="AA10" s="47"/>
    </row>
    <row r="11" spans="1:27">
      <c r="A11" s="4" t="s">
        <v>146</v>
      </c>
      <c r="B11" s="4" t="s">
        <v>76</v>
      </c>
      <c r="C11" s="4">
        <v>3.44</v>
      </c>
      <c r="D11" s="17">
        <v>93.599000000000004</v>
      </c>
      <c r="E11" s="17">
        <v>9.1999999999999998E-2</v>
      </c>
      <c r="F11" s="17">
        <v>2.5270000000000001</v>
      </c>
      <c r="G11" s="17">
        <v>1.32</v>
      </c>
      <c r="H11" s="17">
        <v>0.38331999999999999</v>
      </c>
      <c r="I11" s="17">
        <v>0.57599999999999996</v>
      </c>
      <c r="J11" s="17">
        <v>7.3999999999999996E-2</v>
      </c>
      <c r="K11" s="17">
        <v>0.79800000000000004</v>
      </c>
      <c r="L11" s="17">
        <v>0.61299999999999999</v>
      </c>
      <c r="M11" s="17" t="s">
        <v>81</v>
      </c>
      <c r="N11" s="17">
        <f t="shared" si="0"/>
        <v>99.982319999999987</v>
      </c>
      <c r="O11" s="17" t="s">
        <v>81</v>
      </c>
      <c r="P11" s="4">
        <v>38.200000000000003</v>
      </c>
      <c r="Q11" s="4">
        <v>6.2</v>
      </c>
      <c r="R11" s="4">
        <v>34.700000000000003</v>
      </c>
      <c r="S11" s="20"/>
      <c r="T11" s="20">
        <v>4.953144339011021</v>
      </c>
      <c r="U11" s="20">
        <v>1.3494261970716266</v>
      </c>
      <c r="V11" s="20">
        <v>3.156240955885393</v>
      </c>
      <c r="X11" s="47"/>
      <c r="Y11" s="47"/>
      <c r="Z11" s="47"/>
      <c r="AA11" s="47"/>
    </row>
    <row r="12" spans="1:27">
      <c r="A12" s="4" t="s">
        <v>147</v>
      </c>
      <c r="B12" s="4" t="s">
        <v>76</v>
      </c>
      <c r="C12" s="4">
        <v>3.3899999999999997</v>
      </c>
      <c r="D12" s="17">
        <v>96.527000000000001</v>
      </c>
      <c r="E12" s="17">
        <v>3.1E-2</v>
      </c>
      <c r="F12" s="17">
        <v>1.1180000000000001</v>
      </c>
      <c r="G12" s="17">
        <v>0.621</v>
      </c>
      <c r="H12" s="17">
        <v>0.19783999999999999</v>
      </c>
      <c r="I12" s="17">
        <v>0.17599999999999999</v>
      </c>
      <c r="J12" s="17">
        <v>3.5000000000000003E-2</v>
      </c>
      <c r="K12" s="17">
        <v>0.20899999999999999</v>
      </c>
      <c r="L12" s="17">
        <v>0.34599999999999997</v>
      </c>
      <c r="M12" s="17" t="s">
        <v>81</v>
      </c>
      <c r="N12" s="17">
        <f t="shared" si="0"/>
        <v>99.260840000000002</v>
      </c>
      <c r="O12" s="17" t="s">
        <v>81</v>
      </c>
      <c r="P12" s="4">
        <v>16.100000000000001</v>
      </c>
      <c r="Q12" s="4">
        <v>4.5</v>
      </c>
      <c r="R12" s="4">
        <v>13</v>
      </c>
      <c r="S12" s="20"/>
      <c r="T12" s="20">
        <v>4.7185323335743918</v>
      </c>
      <c r="U12" s="20">
        <v>2.2137745974955276</v>
      </c>
      <c r="V12" s="20">
        <v>2.6726830961471713</v>
      </c>
      <c r="X12" s="47"/>
      <c r="Y12" s="47"/>
      <c r="Z12" s="47"/>
      <c r="AA12" s="47"/>
    </row>
    <row r="13" spans="1:27">
      <c r="A13" s="4" t="s">
        <v>1</v>
      </c>
      <c r="B13" s="4" t="s">
        <v>76</v>
      </c>
      <c r="C13" s="4">
        <v>3.32</v>
      </c>
      <c r="D13" s="17">
        <v>93.323999999999998</v>
      </c>
      <c r="E13" s="17">
        <v>5.1999999999999998E-2</v>
      </c>
      <c r="F13" s="17">
        <v>1.8169999999999999</v>
      </c>
      <c r="G13" s="17">
        <v>0.92300000000000004</v>
      </c>
      <c r="H13" s="17">
        <v>0.23122999999999999</v>
      </c>
      <c r="I13" s="17">
        <v>0.39200000000000002</v>
      </c>
      <c r="J13" s="17">
        <v>6.2E-2</v>
      </c>
      <c r="K13" s="17">
        <v>0.71099999999999997</v>
      </c>
      <c r="L13" s="17">
        <v>0.33900000000000002</v>
      </c>
      <c r="M13" s="17" t="s">
        <v>81</v>
      </c>
      <c r="N13" s="17">
        <f t="shared" si="0"/>
        <v>97.851229999999987</v>
      </c>
      <c r="O13" s="17">
        <v>5.3</v>
      </c>
      <c r="P13" s="4">
        <v>36.9</v>
      </c>
      <c r="Q13" s="4">
        <v>7.1</v>
      </c>
      <c r="R13" s="4">
        <v>27.9</v>
      </c>
      <c r="S13" s="20">
        <v>0.46309482606993518</v>
      </c>
      <c r="T13" s="20">
        <v>6.6541762784107554</v>
      </c>
      <c r="U13" s="20">
        <v>2.1491469455145848</v>
      </c>
      <c r="V13" s="20">
        <v>3.5293537814504807</v>
      </c>
      <c r="X13" s="47"/>
      <c r="Y13" s="47"/>
      <c r="Z13" s="47"/>
      <c r="AA13" s="47"/>
    </row>
    <row r="14" spans="1:27">
      <c r="A14" s="4" t="s">
        <v>148</v>
      </c>
      <c r="B14" s="4" t="s">
        <v>76</v>
      </c>
      <c r="C14" s="4">
        <v>3.28</v>
      </c>
      <c r="D14" s="17">
        <v>92.034000000000006</v>
      </c>
      <c r="E14" s="17">
        <v>4.9000000000000002E-2</v>
      </c>
      <c r="F14" s="17">
        <v>1.698</v>
      </c>
      <c r="G14" s="17">
        <v>0.64400000000000002</v>
      </c>
      <c r="H14" s="17">
        <v>0.19869999999999999</v>
      </c>
      <c r="I14" s="17">
        <v>0.40600000000000003</v>
      </c>
      <c r="J14" s="17">
        <v>4.9000000000000002E-2</v>
      </c>
      <c r="K14" s="17">
        <v>0.52900000000000003</v>
      </c>
      <c r="L14" s="17">
        <v>0.45200000000000001</v>
      </c>
      <c r="M14" s="17" t="s">
        <v>81</v>
      </c>
      <c r="N14" s="17">
        <f t="shared" si="0"/>
        <v>96.059700000000021</v>
      </c>
      <c r="O14" s="17">
        <v>11.4</v>
      </c>
      <c r="P14" s="4">
        <v>33.1</v>
      </c>
      <c r="Q14" s="4">
        <v>6</v>
      </c>
      <c r="R14" s="4">
        <v>28.4</v>
      </c>
      <c r="S14" s="20">
        <v>1.065899238643401</v>
      </c>
      <c r="T14" s="20">
        <v>6.3872390547076661</v>
      </c>
      <c r="U14" s="20">
        <v>1.9434628975265018</v>
      </c>
      <c r="V14" s="20">
        <v>3.844382328639488</v>
      </c>
      <c r="X14" s="47"/>
      <c r="Y14" s="47"/>
      <c r="Z14" s="47"/>
      <c r="AA14" s="47"/>
    </row>
    <row r="15" spans="1:27">
      <c r="A15" s="4" t="s">
        <v>149</v>
      </c>
      <c r="B15" s="4" t="s">
        <v>76</v>
      </c>
      <c r="C15" s="4">
        <v>3.1799999999999997</v>
      </c>
      <c r="D15" s="17">
        <v>92.409000000000006</v>
      </c>
      <c r="E15" s="17">
        <v>5.0999999999999997E-2</v>
      </c>
      <c r="F15" s="17">
        <v>1.506</v>
      </c>
      <c r="G15" s="17">
        <v>0.68899999999999995</v>
      </c>
      <c r="H15" s="17">
        <v>0.16413</v>
      </c>
      <c r="I15" s="17">
        <v>0.27300000000000002</v>
      </c>
      <c r="J15" s="17">
        <v>0.14899999999999999</v>
      </c>
      <c r="K15" s="17">
        <v>0.64</v>
      </c>
      <c r="L15" s="17">
        <v>0.26800000000000002</v>
      </c>
      <c r="M15" s="17" t="s">
        <v>81</v>
      </c>
      <c r="N15" s="17">
        <f t="shared" si="0"/>
        <v>96.14913</v>
      </c>
      <c r="O15" s="17" t="s">
        <v>81</v>
      </c>
      <c r="P15" s="4">
        <v>23.5</v>
      </c>
      <c r="Q15" s="4">
        <v>12</v>
      </c>
      <c r="R15" s="4">
        <v>17.100000000000001</v>
      </c>
      <c r="S15" s="20"/>
      <c r="T15" s="20">
        <v>5.1128818061088985</v>
      </c>
      <c r="U15" s="20">
        <v>4.3824701195219129</v>
      </c>
      <c r="V15" s="20">
        <v>2.6098590711779752</v>
      </c>
      <c r="X15" s="47"/>
      <c r="Y15" s="47"/>
      <c r="Z15" s="47"/>
      <c r="AA15" s="47"/>
    </row>
    <row r="16" spans="1:27">
      <c r="A16" s="4" t="s">
        <v>150</v>
      </c>
      <c r="B16" s="4" t="s">
        <v>77</v>
      </c>
      <c r="C16" s="4">
        <v>3.16</v>
      </c>
      <c r="D16" s="17">
        <v>70.724999999999994</v>
      </c>
      <c r="E16" s="17">
        <v>4.2000000000000003E-2</v>
      </c>
      <c r="F16" s="17">
        <v>0.83699999999999997</v>
      </c>
      <c r="G16" s="17">
        <v>0.22600000000000001</v>
      </c>
      <c r="H16" s="17">
        <v>14.500999999999999</v>
      </c>
      <c r="I16" s="17">
        <v>0.76900000000000002</v>
      </c>
      <c r="J16" s="17">
        <v>0.87</v>
      </c>
      <c r="K16" s="17">
        <v>0.67900000000000005</v>
      </c>
      <c r="L16" s="17">
        <v>5.7000000000000002E-2</v>
      </c>
      <c r="M16" s="17">
        <v>4.4999999999999998E-2</v>
      </c>
      <c r="N16" s="17">
        <f t="shared" si="0"/>
        <v>88.751000000000019</v>
      </c>
      <c r="O16" s="17" t="s">
        <v>81</v>
      </c>
      <c r="P16" s="4">
        <v>278</v>
      </c>
      <c r="Q16" s="4">
        <v>6.8</v>
      </c>
      <c r="R16" s="4">
        <v>144.1</v>
      </c>
      <c r="S16" s="20"/>
      <c r="T16" s="20">
        <v>108.82838913037953</v>
      </c>
      <c r="U16" s="20">
        <v>4.4683393070489847</v>
      </c>
      <c r="V16" s="20">
        <v>39.571675671820117</v>
      </c>
      <c r="X16" s="47"/>
      <c r="Y16" s="47"/>
      <c r="Z16" s="47"/>
      <c r="AA16" s="47"/>
    </row>
    <row r="17" spans="1:41">
      <c r="A17" s="4" t="s">
        <v>151</v>
      </c>
      <c r="B17" s="4" t="s">
        <v>77</v>
      </c>
      <c r="C17" s="4">
        <v>3.13</v>
      </c>
      <c r="D17" s="17">
        <v>6.7320000000000002</v>
      </c>
      <c r="E17" s="17">
        <v>0.104</v>
      </c>
      <c r="F17" s="17">
        <v>0.51600000000000001</v>
      </c>
      <c r="G17" s="17">
        <v>0.23200000000000001</v>
      </c>
      <c r="H17" s="17">
        <v>80.614000000000004</v>
      </c>
      <c r="I17" s="17">
        <v>0.38800000000000001</v>
      </c>
      <c r="J17" s="17">
        <v>0.30199999999999999</v>
      </c>
      <c r="K17" s="17">
        <v>3.2000000000000001E-2</v>
      </c>
      <c r="L17" s="17">
        <v>4.1000000000000002E-2</v>
      </c>
      <c r="M17" s="17">
        <v>7.4999999999999997E-2</v>
      </c>
      <c r="N17" s="17">
        <f t="shared" si="0"/>
        <v>89.036000000000016</v>
      </c>
      <c r="O17" s="17" t="s">
        <v>81</v>
      </c>
      <c r="P17" s="4">
        <v>758</v>
      </c>
      <c r="Q17" s="4">
        <v>24.1</v>
      </c>
      <c r="R17" s="4">
        <v>649.79999999999995</v>
      </c>
      <c r="S17" s="20"/>
      <c r="T17" s="20">
        <v>481.32937489691574</v>
      </c>
      <c r="U17" s="20">
        <v>25.687984496124034</v>
      </c>
      <c r="V17" s="20">
        <v>289.45157931273866</v>
      </c>
      <c r="X17" s="47"/>
      <c r="Y17" s="47"/>
      <c r="Z17" s="47"/>
      <c r="AA17" s="47"/>
    </row>
    <row r="18" spans="1:41">
      <c r="A18" s="4" t="s">
        <v>152</v>
      </c>
      <c r="B18" s="4" t="s">
        <v>77</v>
      </c>
      <c r="C18" s="4">
        <v>3.07</v>
      </c>
      <c r="D18" s="17">
        <v>71.415000000000006</v>
      </c>
      <c r="E18" s="17">
        <v>0.19400000000000001</v>
      </c>
      <c r="F18" s="17">
        <v>4.4349999999999996</v>
      </c>
      <c r="G18" s="17">
        <v>2.5779999999999998</v>
      </c>
      <c r="H18" s="17">
        <v>7.226</v>
      </c>
      <c r="I18" s="17">
        <v>2.1070000000000002</v>
      </c>
      <c r="J18" s="17">
        <v>0.65500000000000003</v>
      </c>
      <c r="K18" s="17">
        <v>3.734</v>
      </c>
      <c r="L18" s="17">
        <v>0.26600000000000001</v>
      </c>
      <c r="M18" s="17">
        <v>0.09</v>
      </c>
      <c r="N18" s="17">
        <f t="shared" si="0"/>
        <v>92.700000000000017</v>
      </c>
      <c r="O18" s="17" t="s">
        <v>81</v>
      </c>
      <c r="P18" s="4">
        <v>186</v>
      </c>
      <c r="Q18" s="4">
        <v>8.9</v>
      </c>
      <c r="R18" s="4">
        <v>111.5</v>
      </c>
      <c r="S18" s="20"/>
      <c r="T18" s="20">
        <v>13.741754419631079</v>
      </c>
      <c r="U18" s="20">
        <v>1.1037204058624579</v>
      </c>
      <c r="V18" s="20">
        <v>5.7786602500462747</v>
      </c>
      <c r="X18" s="47"/>
      <c r="Y18" s="47"/>
      <c r="Z18" s="47"/>
      <c r="AA18" s="47"/>
    </row>
    <row r="19" spans="1:41">
      <c r="A19" s="4" t="s">
        <v>153</v>
      </c>
      <c r="B19" s="4" t="s">
        <v>79</v>
      </c>
      <c r="C19" s="4">
        <v>2.96</v>
      </c>
      <c r="D19" s="17">
        <v>83.76</v>
      </c>
      <c r="E19" s="17">
        <v>2.8000000000000001E-2</v>
      </c>
      <c r="F19" s="17">
        <v>0.95099999999999996</v>
      </c>
      <c r="G19" s="17">
        <v>3.3889999999999998</v>
      </c>
      <c r="H19" s="17">
        <v>3.2694899999999998</v>
      </c>
      <c r="I19" s="17">
        <v>0.13200000000000001</v>
      </c>
      <c r="J19" s="17">
        <v>0.17299999999999999</v>
      </c>
      <c r="K19" s="17">
        <v>0.2</v>
      </c>
      <c r="L19" s="17">
        <v>0.52500000000000002</v>
      </c>
      <c r="M19" s="17" t="s">
        <v>81</v>
      </c>
      <c r="N19" s="17">
        <f t="shared" si="0"/>
        <v>92.42749000000002</v>
      </c>
      <c r="O19" s="17">
        <v>1.4</v>
      </c>
      <c r="P19" s="4">
        <v>54.3</v>
      </c>
      <c r="Q19" s="4">
        <v>184.1</v>
      </c>
      <c r="R19" s="4">
        <v>47.7</v>
      </c>
      <c r="S19" s="20">
        <v>0.23372033778876281</v>
      </c>
      <c r="T19" s="20">
        <v>18.708638163635147</v>
      </c>
      <c r="U19" s="20">
        <v>106.47213459516301</v>
      </c>
      <c r="V19" s="20">
        <v>11.528791374358496</v>
      </c>
      <c r="X19" s="47"/>
      <c r="Y19" s="47"/>
      <c r="Z19" s="47"/>
      <c r="AA19" s="47"/>
    </row>
    <row r="20" spans="1:41">
      <c r="A20" s="4" t="s">
        <v>154</v>
      </c>
      <c r="B20" s="4" t="s">
        <v>79</v>
      </c>
      <c r="C20" s="4">
        <v>2.66</v>
      </c>
      <c r="D20" s="17">
        <v>88.441000000000003</v>
      </c>
      <c r="E20" s="17">
        <v>2.5000000000000001E-2</v>
      </c>
      <c r="F20" s="17">
        <v>0.80700000000000005</v>
      </c>
      <c r="G20" s="17">
        <v>3.9039999999999999</v>
      </c>
      <c r="H20" s="17">
        <v>1.0543400000000001</v>
      </c>
      <c r="I20" s="17">
        <v>0.121</v>
      </c>
      <c r="J20" s="17">
        <v>4.2999999999999997E-2</v>
      </c>
      <c r="K20" s="17">
        <v>0.11600000000000001</v>
      </c>
      <c r="L20" s="17">
        <v>0.38500000000000001</v>
      </c>
      <c r="M20" s="17" t="s">
        <v>81</v>
      </c>
      <c r="N20" s="17">
        <f t="shared" si="0"/>
        <v>94.896340000000009</v>
      </c>
      <c r="O20" s="17">
        <v>18.7</v>
      </c>
      <c r="P20" s="4">
        <v>40.6</v>
      </c>
      <c r="Q20" s="4">
        <v>68.099999999999994</v>
      </c>
      <c r="R20" s="4">
        <v>34.700000000000003</v>
      </c>
      <c r="S20" s="20">
        <v>3.6788921677589133</v>
      </c>
      <c r="T20" s="20">
        <v>16.48448416778718</v>
      </c>
      <c r="U20" s="20">
        <v>46.412639405204459</v>
      </c>
      <c r="V20" s="20">
        <v>9.8832972683053146</v>
      </c>
      <c r="X20" s="47"/>
      <c r="Y20" s="47"/>
      <c r="Z20" s="47"/>
      <c r="AA20" s="47"/>
    </row>
    <row r="21" spans="1:41">
      <c r="A21" s="4" t="s">
        <v>155</v>
      </c>
      <c r="B21" s="4" t="s">
        <v>78</v>
      </c>
      <c r="C21" s="4">
        <v>2.5499999999999998</v>
      </c>
      <c r="D21" s="17">
        <v>93.977000000000004</v>
      </c>
      <c r="E21" s="17">
        <v>8.9999999999999993E-3</v>
      </c>
      <c r="F21" s="17">
        <v>0.50900000000000001</v>
      </c>
      <c r="G21" s="17">
        <v>2.5529999999999999</v>
      </c>
      <c r="H21" s="17">
        <v>0.29429</v>
      </c>
      <c r="I21" s="17">
        <v>9.8000000000000004E-2</v>
      </c>
      <c r="J21" s="17">
        <v>2.3E-2</v>
      </c>
      <c r="K21" s="17">
        <v>2.1000000000000001E-2</v>
      </c>
      <c r="L21" s="17">
        <v>0.161</v>
      </c>
      <c r="M21" s="17" t="s">
        <v>81</v>
      </c>
      <c r="N21" s="17">
        <f t="shared" si="0"/>
        <v>97.645290000000003</v>
      </c>
      <c r="O21" s="17">
        <v>30.4</v>
      </c>
      <c r="P21" s="4">
        <v>22.6</v>
      </c>
      <c r="Q21" s="4">
        <v>19.7</v>
      </c>
      <c r="R21" s="4">
        <v>26</v>
      </c>
      <c r="S21" s="20">
        <v>9.4821056042776402</v>
      </c>
      <c r="T21" s="20">
        <v>14.548342599172345</v>
      </c>
      <c r="U21" s="20">
        <v>21.286836935166992</v>
      </c>
      <c r="V21" s="20">
        <v>11.740902559892092</v>
      </c>
      <c r="X21" s="47"/>
      <c r="Y21" s="47"/>
      <c r="Z21" s="47"/>
      <c r="AA21" s="47"/>
    </row>
    <row r="22" spans="1:41">
      <c r="A22" s="4" t="s">
        <v>156</v>
      </c>
      <c r="B22" s="4" t="s">
        <v>79</v>
      </c>
      <c r="C22" s="4">
        <v>2.37</v>
      </c>
      <c r="D22" s="17">
        <v>94.790999999999997</v>
      </c>
      <c r="E22" s="17">
        <v>2.4E-2</v>
      </c>
      <c r="F22" s="17">
        <v>0.97499999999999998</v>
      </c>
      <c r="G22" s="17">
        <v>0.25800000000000001</v>
      </c>
      <c r="H22" s="17">
        <v>0.25547999999999998</v>
      </c>
      <c r="I22" s="17">
        <v>0.14199999999999999</v>
      </c>
      <c r="J22" s="17">
        <v>0.03</v>
      </c>
      <c r="K22" s="17">
        <v>4.4999999999999998E-2</v>
      </c>
      <c r="L22" s="17">
        <v>0.22800000000000001</v>
      </c>
      <c r="M22" s="17" t="s">
        <v>81</v>
      </c>
      <c r="N22" s="17">
        <f t="shared" si="0"/>
        <v>96.748479999999986</v>
      </c>
      <c r="O22" s="17" t="s">
        <v>81</v>
      </c>
      <c r="P22" s="4">
        <v>7.2</v>
      </c>
      <c r="Q22" s="4">
        <v>11.7</v>
      </c>
      <c r="R22" s="4">
        <v>16.600000000000001</v>
      </c>
      <c r="S22" s="20"/>
      <c r="T22" s="20">
        <v>2.419639934533552</v>
      </c>
      <c r="U22" s="4">
        <v>6.6</v>
      </c>
      <c r="V22" s="20">
        <v>3.9133562954458485</v>
      </c>
      <c r="X22" s="47"/>
      <c r="Y22" s="47"/>
      <c r="AA22" s="47"/>
    </row>
    <row r="23" spans="1:41">
      <c r="A23" s="5" t="s">
        <v>157</v>
      </c>
      <c r="B23" s="5" t="s">
        <v>79</v>
      </c>
      <c r="C23" s="18">
        <v>1.2</v>
      </c>
      <c r="D23" s="18">
        <v>96.87</v>
      </c>
      <c r="E23" s="18">
        <v>4.1000000000000002E-2</v>
      </c>
      <c r="F23" s="18">
        <v>1.2789999999999999</v>
      </c>
      <c r="G23" s="18">
        <v>0.37</v>
      </c>
      <c r="H23" s="18">
        <v>1.388E-2</v>
      </c>
      <c r="I23" s="18">
        <v>0.22900000000000001</v>
      </c>
      <c r="J23" s="18">
        <v>5.1999999999999998E-2</v>
      </c>
      <c r="K23" s="18">
        <v>4.8000000000000001E-2</v>
      </c>
      <c r="L23" s="18">
        <v>0.30099999999999999</v>
      </c>
      <c r="M23" s="18" t="s">
        <v>81</v>
      </c>
      <c r="N23" s="18">
        <f t="shared" si="0"/>
        <v>99.203880000000012</v>
      </c>
      <c r="O23" s="18">
        <v>6.2</v>
      </c>
      <c r="P23" s="5">
        <v>10.199999999999999</v>
      </c>
      <c r="Q23" s="5">
        <v>4.7</v>
      </c>
      <c r="R23" s="5">
        <v>19.5</v>
      </c>
      <c r="S23" s="21">
        <v>0.76960898898140462</v>
      </c>
      <c r="T23" s="21">
        <v>2.6130787017783175</v>
      </c>
      <c r="U23" s="21">
        <v>2.0211102423768574</v>
      </c>
      <c r="V23" s="21">
        <v>3.5043702519459003</v>
      </c>
      <c r="X23" s="47"/>
      <c r="Y23" s="47"/>
      <c r="Z23" s="47"/>
      <c r="AA23" s="47"/>
    </row>
    <row r="24" spans="1:41" s="33" customFormat="1">
      <c r="A24" s="33" t="s">
        <v>171</v>
      </c>
      <c r="B24" s="29"/>
      <c r="C24" s="29"/>
      <c r="D24" s="39"/>
      <c r="E24" s="39"/>
      <c r="F24" s="40"/>
      <c r="G24" s="41"/>
      <c r="H24" s="41"/>
      <c r="I24" s="42"/>
      <c r="J24" s="42"/>
      <c r="K24" s="42"/>
      <c r="L24" s="41"/>
      <c r="M24" s="39"/>
      <c r="N24" s="29"/>
    </row>
    <row r="25" spans="1:41" s="33" customFormat="1" ht="17">
      <c r="A25" s="33" t="s">
        <v>69</v>
      </c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</row>
    <row r="26" spans="1:41" s="33" customFormat="1" ht="17">
      <c r="A26" s="33" t="s">
        <v>215</v>
      </c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45"/>
    </row>
    <row r="27" spans="1:41" s="33" customFormat="1">
      <c r="A27" s="32" t="s">
        <v>172</v>
      </c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45"/>
    </row>
    <row r="28" spans="1:41" s="33" customFormat="1" ht="17">
      <c r="A28" s="32" t="s">
        <v>68</v>
      </c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45"/>
    </row>
    <row r="29" spans="1:41" s="33" customFormat="1"/>
    <row r="30" spans="1:41" s="33" customFormat="1" ht="18">
      <c r="A30" s="48" t="s">
        <v>235</v>
      </c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</row>
    <row r="31" spans="1:41" ht="36" customHeight="1" thickBot="1">
      <c r="A31" s="15" t="s">
        <v>75</v>
      </c>
      <c r="B31" s="15" t="s">
        <v>6</v>
      </c>
      <c r="C31" s="16" t="s">
        <v>133</v>
      </c>
      <c r="D31" s="16" t="s">
        <v>177</v>
      </c>
      <c r="E31" s="16" t="s">
        <v>178</v>
      </c>
      <c r="F31" s="16" t="s">
        <v>179</v>
      </c>
      <c r="G31" s="16" t="s">
        <v>180</v>
      </c>
      <c r="H31" s="16" t="s">
        <v>181</v>
      </c>
      <c r="I31" s="16" t="s">
        <v>182</v>
      </c>
      <c r="J31" s="16" t="s">
        <v>183</v>
      </c>
      <c r="K31" s="16" t="s">
        <v>184</v>
      </c>
      <c r="L31" s="16" t="s">
        <v>185</v>
      </c>
      <c r="M31" s="16" t="s">
        <v>186</v>
      </c>
      <c r="N31" s="16" t="s">
        <v>187</v>
      </c>
      <c r="O31" s="16" t="s">
        <v>188</v>
      </c>
      <c r="P31" s="16" t="s">
        <v>189</v>
      </c>
      <c r="Q31" s="16" t="s">
        <v>190</v>
      </c>
      <c r="R31" s="16" t="s">
        <v>191</v>
      </c>
      <c r="S31" s="16" t="s">
        <v>192</v>
      </c>
      <c r="T31" s="16" t="s">
        <v>193</v>
      </c>
      <c r="U31" s="16" t="s">
        <v>194</v>
      </c>
      <c r="V31" s="16" t="s">
        <v>195</v>
      </c>
      <c r="W31" s="16" t="s">
        <v>196</v>
      </c>
      <c r="X31" s="16" t="s">
        <v>197</v>
      </c>
      <c r="Y31" s="16" t="s">
        <v>198</v>
      </c>
      <c r="Z31" s="16" t="s">
        <v>199</v>
      </c>
      <c r="AA31" s="16" t="s">
        <v>200</v>
      </c>
      <c r="AB31" s="16" t="s">
        <v>201</v>
      </c>
      <c r="AC31" s="16" t="s">
        <v>202</v>
      </c>
      <c r="AD31" s="16" t="s">
        <v>203</v>
      </c>
      <c r="AE31" s="16" t="s">
        <v>204</v>
      </c>
      <c r="AF31" s="16" t="s">
        <v>205</v>
      </c>
      <c r="AG31" s="16" t="s">
        <v>206</v>
      </c>
      <c r="AH31" s="16" t="s">
        <v>207</v>
      </c>
      <c r="AI31" s="16" t="s">
        <v>208</v>
      </c>
      <c r="AJ31" s="16" t="s">
        <v>209</v>
      </c>
      <c r="AK31" s="16" t="s">
        <v>210</v>
      </c>
      <c r="AL31" s="16" t="s">
        <v>211</v>
      </c>
      <c r="AM31" s="16" t="s">
        <v>225</v>
      </c>
      <c r="AN31" s="15" t="s">
        <v>175</v>
      </c>
      <c r="AO31" s="15" t="s">
        <v>176</v>
      </c>
    </row>
    <row r="32" spans="1:41">
      <c r="A32" s="4" t="s">
        <v>139</v>
      </c>
      <c r="B32" s="4" t="s">
        <v>76</v>
      </c>
      <c r="C32" s="4">
        <v>3.94</v>
      </c>
      <c r="D32" s="17">
        <v>2.7614543487007781</v>
      </c>
      <c r="E32" s="17">
        <v>8.7007650849628408</v>
      </c>
      <c r="F32" s="17">
        <v>9.8012119298186242</v>
      </c>
      <c r="G32" s="17">
        <v>30.592993151832793</v>
      </c>
      <c r="H32" s="17">
        <v>3.5325284190928627</v>
      </c>
      <c r="I32" s="17">
        <v>10.918278394661671</v>
      </c>
      <c r="J32" s="17">
        <v>21.702858030948118</v>
      </c>
      <c r="K32" s="17">
        <v>49.206723132895405</v>
      </c>
      <c r="L32" s="17">
        <v>4.6304830782386004</v>
      </c>
      <c r="M32" s="17">
        <v>11.043884301831154</v>
      </c>
      <c r="N32" s="17">
        <v>1.1805489793977064</v>
      </c>
      <c r="O32" s="17" t="s">
        <v>81</v>
      </c>
      <c r="P32" s="17">
        <v>125.43504706040619</v>
      </c>
      <c r="Q32" s="17">
        <v>4.5605346792643591</v>
      </c>
      <c r="R32" s="17">
        <v>11.25232061244434</v>
      </c>
      <c r="S32" s="17">
        <v>1.1713000675817868</v>
      </c>
      <c r="T32" s="17">
        <v>4.6546445960980831</v>
      </c>
      <c r="U32" s="17">
        <v>1.0054059200952477</v>
      </c>
      <c r="V32" s="17">
        <v>0.22392893649452322</v>
      </c>
      <c r="W32" s="17">
        <v>0.99266452213326328</v>
      </c>
      <c r="X32" s="17">
        <v>0.15333848843676753</v>
      </c>
      <c r="Y32" s="17">
        <v>0.9073985528589501</v>
      </c>
      <c r="Z32" s="17">
        <v>0.17189771035963464</v>
      </c>
      <c r="AA32" s="17">
        <v>0.47325188384968997</v>
      </c>
      <c r="AB32" s="17">
        <v>6.7208362694969173E-2</v>
      </c>
      <c r="AC32" s="17">
        <v>0.42448364969985547</v>
      </c>
      <c r="AD32" s="17">
        <v>6.2329678164443826E-2</v>
      </c>
      <c r="AE32" s="17">
        <v>0.31670409603810179</v>
      </c>
      <c r="AF32" s="17">
        <v>4.3617943954081015E-2</v>
      </c>
      <c r="AG32" s="17">
        <v>0.43913678498475467</v>
      </c>
      <c r="AH32" s="17">
        <v>0.57048259212063346</v>
      </c>
      <c r="AI32" s="17">
        <v>4.5933971189288636</v>
      </c>
      <c r="AJ32" s="17">
        <v>0.20057863314963312</v>
      </c>
      <c r="AK32" s="17">
        <v>1.171949366105925</v>
      </c>
      <c r="AL32" s="17">
        <v>0.90580213323788084</v>
      </c>
      <c r="AM32" s="17">
        <v>0.57894324413212706</v>
      </c>
      <c r="AN32" s="20"/>
      <c r="AO32" s="20">
        <v>2.1653088776913734</v>
      </c>
    </row>
    <row r="33" spans="1:41">
      <c r="A33" s="4" t="s">
        <v>140</v>
      </c>
      <c r="B33" s="4" t="s">
        <v>76</v>
      </c>
      <c r="C33" s="4">
        <v>3.7399999999999998</v>
      </c>
      <c r="D33" s="17">
        <v>2.7817242334198822</v>
      </c>
      <c r="E33" s="17">
        <v>9.2928290320510598</v>
      </c>
      <c r="F33" s="17">
        <v>6.3813868845899888</v>
      </c>
      <c r="G33" s="17">
        <v>21.40850643647774</v>
      </c>
      <c r="H33" s="17">
        <v>1.7884480674447807</v>
      </c>
      <c r="I33" s="17">
        <v>8.070638350376047</v>
      </c>
      <c r="J33" s="17">
        <v>19.200286239027033</v>
      </c>
      <c r="K33" s="17">
        <v>40.910917014833018</v>
      </c>
      <c r="L33" s="17">
        <v>3.3775585555416821</v>
      </c>
      <c r="M33" s="17">
        <v>10.029722055042669</v>
      </c>
      <c r="N33" s="17">
        <v>1.2272285570847414</v>
      </c>
      <c r="O33" s="17" t="s">
        <v>81</v>
      </c>
      <c r="P33" s="17">
        <v>146.35204179758145</v>
      </c>
      <c r="Q33" s="17">
        <v>3.552283214098745</v>
      </c>
      <c r="R33" s="17">
        <v>9.5064964021634495</v>
      </c>
      <c r="S33" s="17">
        <v>0.86678920814730709</v>
      </c>
      <c r="T33" s="17">
        <v>3.3779866324691201</v>
      </c>
      <c r="U33" s="17">
        <v>0.71081403334207738</v>
      </c>
      <c r="V33" s="17">
        <v>0.15858311168474909</v>
      </c>
      <c r="W33" s="17">
        <v>0.68852682144555433</v>
      </c>
      <c r="X33" s="17">
        <v>0.1063322680266779</v>
      </c>
      <c r="Y33" s="17">
        <v>0.65147362449990431</v>
      </c>
      <c r="Z33" s="17">
        <v>0.12684698164978422</v>
      </c>
      <c r="AA33" s="17">
        <v>0.36815192656418944</v>
      </c>
      <c r="AB33" s="17">
        <v>5.1997089405976193E-2</v>
      </c>
      <c r="AC33" s="17">
        <v>0.33864296434902774</v>
      </c>
      <c r="AD33" s="17">
        <v>5.0310998983601612E-2</v>
      </c>
      <c r="AE33" s="17">
        <v>0.29800733685144482</v>
      </c>
      <c r="AF33" s="17">
        <v>4.9191287911009463E-2</v>
      </c>
      <c r="AG33" s="17">
        <v>0.48046654483585483</v>
      </c>
      <c r="AH33" s="17">
        <v>0.44554928462648091</v>
      </c>
      <c r="AI33" s="17">
        <v>4.729958460649053</v>
      </c>
      <c r="AJ33" s="17">
        <v>0.20202285058855832</v>
      </c>
      <c r="AK33" s="17">
        <v>1.0064993429702642</v>
      </c>
      <c r="AL33" s="17">
        <v>0.94494971385776627</v>
      </c>
      <c r="AM33" s="17">
        <v>0.85826431750410115</v>
      </c>
      <c r="AN33" s="20"/>
      <c r="AO33" s="20">
        <v>3.1353770696592766</v>
      </c>
    </row>
    <row r="34" spans="1:41">
      <c r="A34" s="4" t="s">
        <v>141</v>
      </c>
      <c r="B34" s="4" t="s">
        <v>76</v>
      </c>
      <c r="C34" s="4">
        <v>3.67</v>
      </c>
      <c r="D34" s="17">
        <v>2.1121558361256683</v>
      </c>
      <c r="E34" s="17">
        <v>6.356425681255911</v>
      </c>
      <c r="F34" s="17">
        <v>7.3975403397948334</v>
      </c>
      <c r="G34" s="17">
        <v>23.756458991691616</v>
      </c>
      <c r="H34" s="17">
        <v>2.0909393853988862</v>
      </c>
      <c r="I34" s="17">
        <v>6.9129745344049089</v>
      </c>
      <c r="J34" s="17">
        <v>15.7249832561091</v>
      </c>
      <c r="K34" s="17">
        <v>32.777226428253499</v>
      </c>
      <c r="L34" s="17">
        <v>2.347427005692563</v>
      </c>
      <c r="M34" s="17">
        <v>6.8618958919413151</v>
      </c>
      <c r="N34" s="17">
        <v>0.90652740835446954</v>
      </c>
      <c r="O34" s="17">
        <v>1.0437669546815022E-2</v>
      </c>
      <c r="P34" s="17">
        <v>127.87353106343218</v>
      </c>
      <c r="Q34" s="17">
        <v>2.6214743452991498</v>
      </c>
      <c r="R34" s="17">
        <v>8.1936756339769516</v>
      </c>
      <c r="S34" s="17">
        <v>0.62717561072115935</v>
      </c>
      <c r="T34" s="17">
        <v>2.4112370164972043</v>
      </c>
      <c r="U34" s="17">
        <v>0.51641202782850737</v>
      </c>
      <c r="V34" s="17">
        <v>0.12197888473785644</v>
      </c>
      <c r="W34" s="17">
        <v>0.49865587481006296</v>
      </c>
      <c r="X34" s="17">
        <v>7.5201756745054554E-2</v>
      </c>
      <c r="Y34" s="17">
        <v>0.46192485765046876</v>
      </c>
      <c r="Z34" s="17">
        <v>8.9548506587526278E-2</v>
      </c>
      <c r="AA34" s="17">
        <v>0.24572651462235207</v>
      </c>
      <c r="AB34" s="17">
        <v>3.5293627188545167E-2</v>
      </c>
      <c r="AC34" s="17">
        <v>0.23247554539726184</v>
      </c>
      <c r="AD34" s="17">
        <v>3.4214764153561984E-2</v>
      </c>
      <c r="AE34" s="17">
        <v>0.20718455077738432</v>
      </c>
      <c r="AF34" s="17">
        <v>4.3481586749254626E-2</v>
      </c>
      <c r="AG34" s="17">
        <v>0.54482583028802645</v>
      </c>
      <c r="AH34" s="17">
        <v>0.37406543811287479</v>
      </c>
      <c r="AI34" s="17">
        <v>4.0982050237224215</v>
      </c>
      <c r="AJ34" s="17">
        <v>0.17022435115568355</v>
      </c>
      <c r="AK34" s="17">
        <v>0.78157139643790585</v>
      </c>
      <c r="AL34" s="17">
        <v>0.68983479441935303</v>
      </c>
      <c r="AM34" s="17">
        <v>0.59713875124346383</v>
      </c>
      <c r="AN34" s="20">
        <v>8.6465901571248713E-2</v>
      </c>
      <c r="AO34" s="20">
        <v>2.3281735336528682</v>
      </c>
    </row>
    <row r="35" spans="1:41">
      <c r="A35" s="4" t="s">
        <v>0</v>
      </c>
      <c r="B35" s="4" t="s">
        <v>76</v>
      </c>
      <c r="C35" s="4">
        <v>3.6199999999999997</v>
      </c>
      <c r="D35" s="17">
        <v>2.9139004786699898</v>
      </c>
      <c r="E35" s="17">
        <v>8.4786356507196032</v>
      </c>
      <c r="F35" s="17">
        <v>8.1413193883713006</v>
      </c>
      <c r="G35" s="17">
        <v>22.488677455888656</v>
      </c>
      <c r="H35" s="17">
        <v>2.6154669329651772</v>
      </c>
      <c r="I35" s="17">
        <v>8.7833907944170999</v>
      </c>
      <c r="J35" s="17">
        <v>20.048113496191039</v>
      </c>
      <c r="K35" s="17">
        <v>47.083688623516466</v>
      </c>
      <c r="L35" s="17">
        <v>3.8018490229924629</v>
      </c>
      <c r="M35" s="17">
        <v>9.9424093452510593</v>
      </c>
      <c r="N35" s="17">
        <v>1.2726859895014031</v>
      </c>
      <c r="O35" s="17" t="s">
        <v>81</v>
      </c>
      <c r="P35" s="17">
        <v>226.49589673597711</v>
      </c>
      <c r="Q35" s="17">
        <v>4.1331424182922198</v>
      </c>
      <c r="R35" s="17">
        <v>11.299252683662024</v>
      </c>
      <c r="S35" s="17">
        <v>1.043564004634592</v>
      </c>
      <c r="T35" s="17">
        <v>4.1112604211163779</v>
      </c>
      <c r="U35" s="17">
        <v>0.89560994890153789</v>
      </c>
      <c r="V35" s="17">
        <v>0.20056114121867544</v>
      </c>
      <c r="W35" s="17">
        <v>0.84782304915218376</v>
      </c>
      <c r="X35" s="17">
        <v>0.12951426432045024</v>
      </c>
      <c r="Y35" s="17">
        <v>0.74508868111724313</v>
      </c>
      <c r="Z35" s="17">
        <v>0.14039719283051411</v>
      </c>
      <c r="AA35" s="17">
        <v>0.38872499977883712</v>
      </c>
      <c r="AB35" s="17">
        <v>5.6500910450366329E-2</v>
      </c>
      <c r="AC35" s="17">
        <v>0.36404258271511641</v>
      </c>
      <c r="AD35" s="17">
        <v>5.4204381029009874E-2</v>
      </c>
      <c r="AE35" s="17">
        <v>0.31632911510914058</v>
      </c>
      <c r="AF35" s="17">
        <v>4.3054722136673169E-2</v>
      </c>
      <c r="AG35" s="17">
        <v>0.63697163406632173</v>
      </c>
      <c r="AH35" s="17">
        <v>0.46397253347182504</v>
      </c>
      <c r="AI35" s="17">
        <v>6.5340020955045919</v>
      </c>
      <c r="AJ35" s="17">
        <v>0.21573167573738597</v>
      </c>
      <c r="AK35" s="17">
        <v>1.2402671268258363</v>
      </c>
      <c r="AL35" s="17">
        <v>0.90792958235588705</v>
      </c>
      <c r="AM35" s="17">
        <v>0.73758502483311339</v>
      </c>
      <c r="AN35" s="20"/>
      <c r="AO35" s="20">
        <v>2.8375678474440718</v>
      </c>
    </row>
    <row r="36" spans="1:41">
      <c r="A36" s="4" t="s">
        <v>160</v>
      </c>
      <c r="B36" s="4" t="s">
        <v>76</v>
      </c>
      <c r="C36" s="4">
        <v>3.5799999999999996</v>
      </c>
      <c r="D36" s="17">
        <v>2.6591222493813795</v>
      </c>
      <c r="E36" s="17">
        <v>7.9572674549623281</v>
      </c>
      <c r="F36" s="17">
        <v>13.383931003185726</v>
      </c>
      <c r="G36" s="17">
        <v>42.032657506387132</v>
      </c>
      <c r="H36" s="17">
        <v>1.5872601876086145</v>
      </c>
      <c r="I36" s="17">
        <v>8.2977362038978715</v>
      </c>
      <c r="J36" s="17">
        <v>16.508652708855752</v>
      </c>
      <c r="K36" s="17">
        <v>40.655759314217725</v>
      </c>
      <c r="L36" s="17">
        <v>3.2030280867337133</v>
      </c>
      <c r="M36" s="17">
        <v>9.0117065401420593</v>
      </c>
      <c r="N36" s="17">
        <v>1.0984539204800601</v>
      </c>
      <c r="O36" s="17" t="s">
        <v>81</v>
      </c>
      <c r="P36" s="17">
        <v>139.26607865109563</v>
      </c>
      <c r="Q36" s="17">
        <v>3.2116462301310951</v>
      </c>
      <c r="R36" s="17">
        <v>9.8034500211261442</v>
      </c>
      <c r="S36" s="17">
        <v>0.74837840562508973</v>
      </c>
      <c r="T36" s="17">
        <v>2.876109610404713</v>
      </c>
      <c r="U36" s="17">
        <v>0.6165594337867768</v>
      </c>
      <c r="V36" s="17">
        <v>0.14493432027816647</v>
      </c>
      <c r="W36" s="17">
        <v>0.59627826868367595</v>
      </c>
      <c r="X36" s="17">
        <v>9.5780522165159726E-2</v>
      </c>
      <c r="Y36" s="17">
        <v>0.59033001776064142</v>
      </c>
      <c r="Z36" s="17">
        <v>0.11560183675597818</v>
      </c>
      <c r="AA36" s="17">
        <v>0.34327049619819994</v>
      </c>
      <c r="AB36" s="17">
        <v>5.034711807257837E-2</v>
      </c>
      <c r="AC36" s="17">
        <v>0.33125076383435714</v>
      </c>
      <c r="AD36" s="17">
        <v>5.1432843565589102E-2</v>
      </c>
      <c r="AE36" s="17">
        <v>0.29310776243999642</v>
      </c>
      <c r="AF36" s="17">
        <v>4.4227868242133567E-2</v>
      </c>
      <c r="AG36" s="17">
        <v>0.69462022954158043</v>
      </c>
      <c r="AH36" s="17">
        <v>0.4029285384819643</v>
      </c>
      <c r="AI36" s="17">
        <v>5.2181992441331033</v>
      </c>
      <c r="AJ36" s="17">
        <v>0.23531452533794917</v>
      </c>
      <c r="AK36" s="17">
        <v>0.89523812549427417</v>
      </c>
      <c r="AL36" s="17">
        <v>0.75302842477157161</v>
      </c>
      <c r="AM36" s="17">
        <v>0.72604525895497007</v>
      </c>
      <c r="AN36" s="20"/>
      <c r="AO36" s="20">
        <v>2.4684201237722867</v>
      </c>
    </row>
    <row r="37" spans="1:41">
      <c r="A37" s="4" t="s">
        <v>161</v>
      </c>
      <c r="B37" s="4" t="s">
        <v>76</v>
      </c>
      <c r="C37" s="4">
        <v>3.55</v>
      </c>
      <c r="D37" s="17">
        <v>2.8169716005592664</v>
      </c>
      <c r="E37" s="17">
        <v>9.1807249597712577</v>
      </c>
      <c r="F37" s="17">
        <v>8.5973040322937369</v>
      </c>
      <c r="G37" s="17">
        <v>22.5405232510814</v>
      </c>
      <c r="H37" s="17">
        <v>3.6742294962455784</v>
      </c>
      <c r="I37" s="17">
        <v>8.8756006262741973</v>
      </c>
      <c r="J37" s="17">
        <v>19.642519970664775</v>
      </c>
      <c r="K37" s="17">
        <v>61.772280001929921</v>
      </c>
      <c r="L37" s="17">
        <v>4.0885182829562288</v>
      </c>
      <c r="M37" s="17">
        <v>10.883592080109587</v>
      </c>
      <c r="N37" s="17">
        <v>1.342873727905407</v>
      </c>
      <c r="O37" s="17">
        <v>2.0529864703982603E-2</v>
      </c>
      <c r="P37" s="17">
        <v>255.21546357679</v>
      </c>
      <c r="Q37" s="17">
        <v>4.4246543026327227</v>
      </c>
      <c r="R37" s="17">
        <v>12.271218609382293</v>
      </c>
      <c r="S37" s="17">
        <v>1.1039490510373844</v>
      </c>
      <c r="T37" s="17">
        <v>4.3204106397169646</v>
      </c>
      <c r="U37" s="17">
        <v>0.92675219006825793</v>
      </c>
      <c r="V37" s="17">
        <v>0.20575643788097772</v>
      </c>
      <c r="W37" s="17">
        <v>0.88201416606271854</v>
      </c>
      <c r="X37" s="17">
        <v>0.1379742876698673</v>
      </c>
      <c r="Y37" s="17">
        <v>0.81481241371152546</v>
      </c>
      <c r="Z37" s="17">
        <v>0.15283742696994265</v>
      </c>
      <c r="AA37" s="17">
        <v>0.43027067414018311</v>
      </c>
      <c r="AB37" s="17">
        <v>6.2363810638713046E-2</v>
      </c>
      <c r="AC37" s="17">
        <v>0.39967199060711611</v>
      </c>
      <c r="AD37" s="17">
        <v>6.1187475858982592E-2</v>
      </c>
      <c r="AE37" s="17">
        <v>0.33240884675515669</v>
      </c>
      <c r="AF37" s="17">
        <v>7.2744565468698147E-2</v>
      </c>
      <c r="AG37" s="17">
        <v>0.68109925260231752</v>
      </c>
      <c r="AH37" s="17">
        <v>0.48844519395172953</v>
      </c>
      <c r="AI37" s="17">
        <v>8.1363257066594805</v>
      </c>
      <c r="AJ37" s="17">
        <v>0.20527685348611296</v>
      </c>
      <c r="AK37" s="17">
        <v>1.2488271626295777</v>
      </c>
      <c r="AL37" s="17">
        <v>1.0691366813543919</v>
      </c>
      <c r="AM37" s="17">
        <v>0.67919776126515585</v>
      </c>
      <c r="AN37" s="20">
        <v>0.13393201577621455</v>
      </c>
      <c r="AO37" s="20">
        <v>2.8415838067132024</v>
      </c>
    </row>
    <row r="38" spans="1:41">
      <c r="A38" s="4" t="s">
        <v>144</v>
      </c>
      <c r="B38" s="4" t="s">
        <v>76</v>
      </c>
      <c r="C38" s="17">
        <v>3.5</v>
      </c>
      <c r="D38" s="17">
        <v>1.9150790682698813</v>
      </c>
      <c r="E38" s="17">
        <v>6.6872597938400382</v>
      </c>
      <c r="F38" s="17">
        <v>8.78787807947033</v>
      </c>
      <c r="G38" s="17">
        <v>26.414286515851543</v>
      </c>
      <c r="H38" s="17">
        <v>4.2107465444606564</v>
      </c>
      <c r="I38" s="17">
        <v>7.4354064937618878</v>
      </c>
      <c r="J38" s="17">
        <v>15.593904525814636</v>
      </c>
      <c r="K38" s="17">
        <v>46.892621269217294</v>
      </c>
      <c r="L38" s="17">
        <v>2.4576884831670798</v>
      </c>
      <c r="M38" s="17">
        <v>6.9863552105081377</v>
      </c>
      <c r="N38" s="17">
        <v>0.93326201831454625</v>
      </c>
      <c r="O38" s="17">
        <v>1.3700149996547287E-2</v>
      </c>
      <c r="P38" s="17">
        <v>175.25608757184665</v>
      </c>
      <c r="Q38" s="17">
        <v>2.6656480767859851</v>
      </c>
      <c r="R38" s="17">
        <v>8.5122524828470834</v>
      </c>
      <c r="S38" s="17">
        <v>0.62198521917844463</v>
      </c>
      <c r="T38" s="17">
        <v>2.3448810203599013</v>
      </c>
      <c r="U38" s="17">
        <v>0.50487396343654867</v>
      </c>
      <c r="V38" s="17">
        <v>0.12097649577854037</v>
      </c>
      <c r="W38" s="17">
        <v>0.48556331332035729</v>
      </c>
      <c r="X38" s="17">
        <v>7.9137297993025962E-2</v>
      </c>
      <c r="Y38" s="17">
        <v>0.48009346823869092</v>
      </c>
      <c r="Z38" s="17">
        <v>9.0586283946511414E-2</v>
      </c>
      <c r="AA38" s="17">
        <v>0.25734298726743682</v>
      </c>
      <c r="AB38" s="17">
        <v>3.6306992648761353E-2</v>
      </c>
      <c r="AC38" s="17">
        <v>0.24409240899516813</v>
      </c>
      <c r="AD38" s="17">
        <v>3.6125742422545966E-2</v>
      </c>
      <c r="AE38" s="17">
        <v>0.20354738121547353</v>
      </c>
      <c r="AF38" s="17">
        <v>4.5446878105986042E-2</v>
      </c>
      <c r="AG38" s="17">
        <v>0.50886883809255179</v>
      </c>
      <c r="AH38" s="17">
        <v>0.42666924688613933</v>
      </c>
      <c r="AI38" s="17">
        <v>6.1851352478176178</v>
      </c>
      <c r="AJ38" s="17">
        <v>0.21210957596058369</v>
      </c>
      <c r="AK38" s="17">
        <v>0.75851236761512086</v>
      </c>
      <c r="AL38" s="17">
        <v>1.0131366845985486</v>
      </c>
      <c r="AM38" s="17">
        <v>0.61298421957296612</v>
      </c>
      <c r="AN38" s="20">
        <v>0.11074024246631758</v>
      </c>
      <c r="AO38" s="20">
        <v>3.3363922980963241</v>
      </c>
    </row>
    <row r="39" spans="1:41">
      <c r="A39" s="4" t="s">
        <v>145</v>
      </c>
      <c r="B39" s="4" t="s">
        <v>76</v>
      </c>
      <c r="C39" s="4">
        <v>3.46</v>
      </c>
      <c r="D39" s="17">
        <v>1.3984500469459042</v>
      </c>
      <c r="E39" s="17">
        <v>3.8776528580303378</v>
      </c>
      <c r="F39" s="17">
        <v>4.0084721935709942</v>
      </c>
      <c r="G39" s="17">
        <v>12.720065042416012</v>
      </c>
      <c r="H39" s="17">
        <v>2.0124692718861024</v>
      </c>
      <c r="I39" s="17">
        <v>4.3480015662679294</v>
      </c>
      <c r="J39" s="17">
        <v>8.0208368936347227</v>
      </c>
      <c r="K39" s="17">
        <v>36.173122737346695</v>
      </c>
      <c r="L39" s="17">
        <v>1.6784291933257824</v>
      </c>
      <c r="M39" s="17">
        <v>4.558041182203949</v>
      </c>
      <c r="N39" s="17">
        <v>0.61192701635578139</v>
      </c>
      <c r="O39" s="17" t="s">
        <v>81</v>
      </c>
      <c r="P39" s="17">
        <v>74.11082877475485</v>
      </c>
      <c r="Q39" s="17">
        <v>1.64416606693525</v>
      </c>
      <c r="R39" s="17">
        <v>4.5111816176035182</v>
      </c>
      <c r="S39" s="17">
        <v>0.40549150889759994</v>
      </c>
      <c r="T39" s="17">
        <v>1.5708619339087679</v>
      </c>
      <c r="U39" s="17">
        <v>0.34658445445514785</v>
      </c>
      <c r="V39" s="17">
        <v>7.901022112170511E-2</v>
      </c>
      <c r="W39" s="17">
        <v>0.32936907947688976</v>
      </c>
      <c r="X39" s="17">
        <v>5.333116014852856E-2</v>
      </c>
      <c r="Y39" s="17">
        <v>0.32901290632688407</v>
      </c>
      <c r="Z39" s="17">
        <v>6.329091254285156E-2</v>
      </c>
      <c r="AA39" s="17">
        <v>0.181751248875617</v>
      </c>
      <c r="AB39" s="17">
        <v>2.5957489449278472E-2</v>
      </c>
      <c r="AC39" s="17">
        <v>0.1666572212920486</v>
      </c>
      <c r="AD39" s="17">
        <v>2.5239768203950838E-2</v>
      </c>
      <c r="AE39" s="17">
        <v>0.15074194184781858</v>
      </c>
      <c r="AF39" s="17">
        <v>2.8700464292469325E-2</v>
      </c>
      <c r="AG39" s="17">
        <v>0.33328031801300723</v>
      </c>
      <c r="AH39" s="17">
        <v>0.19872097045649509</v>
      </c>
      <c r="AI39" s="17">
        <v>3.3091606616532219</v>
      </c>
      <c r="AJ39" s="17">
        <v>8.7230995506567932E-2</v>
      </c>
      <c r="AK39" s="17">
        <v>0.55970226450430771</v>
      </c>
      <c r="AL39" s="17">
        <v>0.59642808676292702</v>
      </c>
      <c r="AM39" s="17">
        <v>0.61317466231637574</v>
      </c>
      <c r="AN39" s="20"/>
      <c r="AO39" s="20">
        <v>3.388295903847232</v>
      </c>
    </row>
    <row r="40" spans="1:41">
      <c r="A40" s="4" t="s">
        <v>146</v>
      </c>
      <c r="B40" s="4" t="s">
        <v>76</v>
      </c>
      <c r="C40" s="4">
        <v>3.44</v>
      </c>
      <c r="D40" s="17">
        <v>3.0587159810775835</v>
      </c>
      <c r="E40" s="17">
        <v>7.4726652874937187</v>
      </c>
      <c r="F40" s="17">
        <v>10.423409870111994</v>
      </c>
      <c r="G40" s="17">
        <v>24.361150164399703</v>
      </c>
      <c r="H40" s="17">
        <v>2.9438929182545457</v>
      </c>
      <c r="I40" s="17">
        <v>9.1260150073098583</v>
      </c>
      <c r="J40" s="17">
        <v>17.8996885985568</v>
      </c>
      <c r="K40" s="17">
        <v>49.193819116443663</v>
      </c>
      <c r="L40" s="17">
        <v>4.2561763582550975</v>
      </c>
      <c r="M40" s="17">
        <v>10.483673300879872</v>
      </c>
      <c r="N40" s="17">
        <v>1.2948499287813027</v>
      </c>
      <c r="O40" s="17" t="s">
        <v>81</v>
      </c>
      <c r="P40" s="17">
        <v>152.55531905496005</v>
      </c>
      <c r="Q40" s="17">
        <v>4.6068934911073578</v>
      </c>
      <c r="R40" s="17">
        <v>12.65890484017736</v>
      </c>
      <c r="S40" s="17">
        <v>1.1814096923264883</v>
      </c>
      <c r="T40" s="17">
        <v>4.6043126823539788</v>
      </c>
      <c r="U40" s="17">
        <v>1.0022877429102472</v>
      </c>
      <c r="V40" s="17">
        <v>0.2199903455447236</v>
      </c>
      <c r="W40" s="17">
        <v>0.9574805406565573</v>
      </c>
      <c r="X40" s="17">
        <v>0.14535693640047812</v>
      </c>
      <c r="Y40" s="17">
        <v>0.86177293835937674</v>
      </c>
      <c r="Z40" s="17">
        <v>0.16115535496712621</v>
      </c>
      <c r="AA40" s="17">
        <v>0.51503394472407626</v>
      </c>
      <c r="AB40" s="17">
        <v>6.3100787796845831E-2</v>
      </c>
      <c r="AC40" s="17">
        <v>0.40850058781519261</v>
      </c>
      <c r="AD40" s="17">
        <v>6.0775448566001727E-2</v>
      </c>
      <c r="AE40" s="17">
        <v>0.33009889611297721</v>
      </c>
      <c r="AF40" s="17">
        <v>6.4941162999046176E-2</v>
      </c>
      <c r="AG40" s="17">
        <v>0.52105865910062643</v>
      </c>
      <c r="AH40" s="17">
        <v>0.50553742977570981</v>
      </c>
      <c r="AI40" s="17">
        <v>5.3621266049653693</v>
      </c>
      <c r="AJ40" s="17">
        <v>0.22284642487757375</v>
      </c>
      <c r="AK40" s="17">
        <v>1.2704440278198459</v>
      </c>
      <c r="AL40" s="17">
        <v>0.96708818674192309</v>
      </c>
      <c r="AM40" s="17">
        <v>0.46948235521278747</v>
      </c>
      <c r="AN40" s="20"/>
      <c r="AO40" s="20">
        <v>2.1828193401377147</v>
      </c>
    </row>
    <row r="41" spans="1:41">
      <c r="A41" s="4" t="s">
        <v>147</v>
      </c>
      <c r="B41" s="4" t="s">
        <v>76</v>
      </c>
      <c r="C41" s="4">
        <v>3.3899999999999997</v>
      </c>
      <c r="D41" s="17">
        <v>1.1793435447128966</v>
      </c>
      <c r="E41" s="17">
        <v>3.1713616803055942</v>
      </c>
      <c r="F41" s="17">
        <v>3.7358914877902833</v>
      </c>
      <c r="G41" s="17">
        <v>13.04278032953475</v>
      </c>
      <c r="H41" s="17">
        <v>2.9575377393411588</v>
      </c>
      <c r="I41" s="17">
        <v>3.2357584741863339</v>
      </c>
      <c r="J41" s="17">
        <v>7.3128071100094063</v>
      </c>
      <c r="K41" s="17">
        <v>33.913169031873927</v>
      </c>
      <c r="L41" s="17">
        <v>1.5015253458433908</v>
      </c>
      <c r="M41" s="17">
        <v>3.8458624421987437</v>
      </c>
      <c r="N41" s="17">
        <v>0.51403288421532878</v>
      </c>
      <c r="O41" s="17" t="s">
        <v>81</v>
      </c>
      <c r="P41" s="17">
        <v>95.046700622137337</v>
      </c>
      <c r="Q41" s="17">
        <v>1.5533502237121501</v>
      </c>
      <c r="R41" s="17">
        <v>5.271323639025292</v>
      </c>
      <c r="S41" s="17">
        <v>0.36647059719708025</v>
      </c>
      <c r="T41" s="17">
        <v>1.4336004572477508</v>
      </c>
      <c r="U41" s="17">
        <v>0.31435089863285343</v>
      </c>
      <c r="V41" s="17">
        <v>7.3725477360428379E-2</v>
      </c>
      <c r="W41" s="17">
        <v>0.3087050084290453</v>
      </c>
      <c r="X41" s="17">
        <v>4.8882022879111635E-2</v>
      </c>
      <c r="Y41" s="17">
        <v>0.28988902966238073</v>
      </c>
      <c r="Z41" s="17">
        <v>5.7857210810231222E-2</v>
      </c>
      <c r="AA41" s="17">
        <v>0.16430588434685686</v>
      </c>
      <c r="AB41" s="17">
        <v>2.3661424507501208E-2</v>
      </c>
      <c r="AC41" s="17">
        <v>0.15707866580699398</v>
      </c>
      <c r="AD41" s="17">
        <v>2.5244403604326424E-2</v>
      </c>
      <c r="AE41" s="17">
        <v>0.13404749372904651</v>
      </c>
      <c r="AF41" s="17">
        <v>3.065936262773206E-2</v>
      </c>
      <c r="AG41" s="17">
        <v>0.39018609357988532</v>
      </c>
      <c r="AH41" s="17">
        <v>0.18057255712415113</v>
      </c>
      <c r="AI41" s="17">
        <v>3.6415134898361425</v>
      </c>
      <c r="AJ41" s="17">
        <v>0.11615840535749164</v>
      </c>
      <c r="AK41" s="17">
        <v>0.50321941557946614</v>
      </c>
      <c r="AL41" s="17">
        <v>0.64032047245978019</v>
      </c>
      <c r="AM41" s="17">
        <v>0.45035289339123752</v>
      </c>
      <c r="AN41" s="20"/>
      <c r="AO41" s="20">
        <v>3.2667247319554149</v>
      </c>
    </row>
    <row r="42" spans="1:41">
      <c r="A42" s="4" t="s">
        <v>1</v>
      </c>
      <c r="B42" s="4" t="s">
        <v>76</v>
      </c>
      <c r="C42" s="4">
        <v>3.32</v>
      </c>
      <c r="D42" s="17">
        <v>1.8753499276873218</v>
      </c>
      <c r="E42" s="17">
        <v>6.1119833604846807</v>
      </c>
      <c r="F42" s="17">
        <v>7.2858692711707205</v>
      </c>
      <c r="G42" s="17">
        <v>25.728413506378381</v>
      </c>
      <c r="H42" s="17">
        <v>4.9661976211778391</v>
      </c>
      <c r="I42" s="17">
        <v>6.3713106803643527</v>
      </c>
      <c r="J42" s="17">
        <v>10.19588838883382</v>
      </c>
      <c r="K42" s="17">
        <v>42.819944916485724</v>
      </c>
      <c r="L42" s="17">
        <v>2.9633131221893478</v>
      </c>
      <c r="M42" s="17">
        <v>6.4204209380624278</v>
      </c>
      <c r="N42" s="17">
        <v>0.86840485151094848</v>
      </c>
      <c r="O42" s="17">
        <v>3.5354923122947392E-2</v>
      </c>
      <c r="P42" s="17">
        <v>127.40754744645599</v>
      </c>
      <c r="Q42" s="17">
        <v>3.3299604959469695</v>
      </c>
      <c r="R42" s="17">
        <v>11.355730760138378</v>
      </c>
      <c r="S42" s="17">
        <v>0.83928158594035385</v>
      </c>
      <c r="T42" s="17">
        <v>3.2499094750027546</v>
      </c>
      <c r="U42" s="17">
        <v>0.69496291076497152</v>
      </c>
      <c r="V42" s="17">
        <v>0.15592258393399269</v>
      </c>
      <c r="W42" s="17">
        <v>0.67542010832052934</v>
      </c>
      <c r="X42" s="17">
        <v>0.10383745647143361</v>
      </c>
      <c r="Y42" s="17">
        <v>0.59888429445117386</v>
      </c>
      <c r="Z42" s="17">
        <v>0.1124976194326977</v>
      </c>
      <c r="AA42" s="17">
        <v>0.30020163783304515</v>
      </c>
      <c r="AB42" s="17">
        <v>4.2189034829958436E-2</v>
      </c>
      <c r="AC42" s="17">
        <v>0.26876618712135852</v>
      </c>
      <c r="AD42" s="17">
        <v>3.9522853057478581E-2</v>
      </c>
      <c r="AE42" s="17">
        <v>0.20217359492966319</v>
      </c>
      <c r="AF42" s="17">
        <v>4.2385624171506188E-2</v>
      </c>
      <c r="AG42" s="17">
        <v>0.59358265109471087</v>
      </c>
      <c r="AH42" s="17">
        <v>0.31618803600946793</v>
      </c>
      <c r="AI42" s="17">
        <v>4.7148822408350206</v>
      </c>
      <c r="AJ42" s="17">
        <v>0.21870609265421245</v>
      </c>
      <c r="AK42" s="17">
        <v>0.80965998718344256</v>
      </c>
      <c r="AL42" s="17">
        <v>0.78531743722157732</v>
      </c>
      <c r="AM42" s="17">
        <v>0.53404299457848892</v>
      </c>
      <c r="AN42" s="20">
        <v>0.27240997453013954</v>
      </c>
      <c r="AO42" s="20">
        <v>2.4651722483565286</v>
      </c>
    </row>
    <row r="43" spans="1:41">
      <c r="A43" s="4" t="s">
        <v>162</v>
      </c>
      <c r="B43" s="4" t="s">
        <v>76</v>
      </c>
      <c r="C43" s="4">
        <v>3.28</v>
      </c>
      <c r="D43" s="17">
        <v>1.6400695820147966</v>
      </c>
      <c r="E43" s="17">
        <v>5.7622302501737668</v>
      </c>
      <c r="F43" s="17">
        <v>9.447102395784837</v>
      </c>
      <c r="G43" s="17">
        <v>26.65842878612219</v>
      </c>
      <c r="H43" s="17">
        <v>3.539710563203299</v>
      </c>
      <c r="I43" s="17">
        <v>8.2454483474261</v>
      </c>
      <c r="J43" s="17">
        <v>13.12298638678751</v>
      </c>
      <c r="K43" s="17">
        <v>47.56260252386501</v>
      </c>
      <c r="L43" s="17">
        <v>2.0996457768216086</v>
      </c>
      <c r="M43" s="17">
        <v>5.9870375931008217</v>
      </c>
      <c r="N43" s="17">
        <v>0.76170323026725884</v>
      </c>
      <c r="O43" s="17" t="s">
        <v>81</v>
      </c>
      <c r="P43" s="17">
        <v>171.89070573456721</v>
      </c>
      <c r="Q43" s="17">
        <v>2.459380113851616</v>
      </c>
      <c r="R43" s="17">
        <v>6.943108138441036</v>
      </c>
      <c r="S43" s="17">
        <v>0.66313470435224631</v>
      </c>
      <c r="T43" s="17">
        <v>2.5524363743057092</v>
      </c>
      <c r="U43" s="17">
        <v>0.53063693533811407</v>
      </c>
      <c r="V43" s="17">
        <v>0.11092979589591713</v>
      </c>
      <c r="W43" s="17">
        <v>0.4782307319440498</v>
      </c>
      <c r="X43" s="17">
        <v>7.4045498429619633E-2</v>
      </c>
      <c r="Y43" s="17">
        <v>0.43070155714046332</v>
      </c>
      <c r="Z43" s="17">
        <v>8.0242185705833399E-2</v>
      </c>
      <c r="AA43" s="17">
        <v>0.23052628930530678</v>
      </c>
      <c r="AB43" s="17">
        <v>3.2122323790784453E-2</v>
      </c>
      <c r="AC43" s="17">
        <v>0.20790499169265783</v>
      </c>
      <c r="AD43" s="17">
        <v>3.083756236619288E-2</v>
      </c>
      <c r="AE43" s="17">
        <v>0.18181050931991127</v>
      </c>
      <c r="AF43" s="17">
        <v>3.9282908518860231E-2</v>
      </c>
      <c r="AG43" s="17">
        <v>0.29064063682361724</v>
      </c>
      <c r="AH43" s="17">
        <v>0.40361178716518736</v>
      </c>
      <c r="AI43" s="17">
        <v>3.0870894640822377</v>
      </c>
      <c r="AJ43" s="17">
        <v>0.1497837307349219</v>
      </c>
      <c r="AK43" s="17">
        <v>0.76756503114526087</v>
      </c>
      <c r="AL43" s="17">
        <v>0.80612800220227177</v>
      </c>
      <c r="AM43" s="17">
        <v>0.53876814355685898</v>
      </c>
      <c r="AN43" s="20"/>
      <c r="AO43" s="20">
        <v>2.7078417384101092</v>
      </c>
    </row>
    <row r="44" spans="1:41">
      <c r="A44" s="4" t="s">
        <v>163</v>
      </c>
      <c r="B44" s="4" t="s">
        <v>76</v>
      </c>
      <c r="C44" s="4">
        <v>3.1799999999999997</v>
      </c>
      <c r="D44" s="17">
        <v>1.7907188683973914</v>
      </c>
      <c r="E44" s="17">
        <v>6.1354188471269726</v>
      </c>
      <c r="F44" s="17">
        <v>4.4774850220546085</v>
      </c>
      <c r="G44" s="17">
        <v>17.119740790608699</v>
      </c>
      <c r="H44" s="17">
        <v>6.8886268844221661</v>
      </c>
      <c r="I44" s="17">
        <v>5.2001164363884813</v>
      </c>
      <c r="J44" s="17">
        <v>7.0218340182286516</v>
      </c>
      <c r="K44" s="17">
        <v>38.958092684312334</v>
      </c>
      <c r="L44" s="17">
        <v>2.184398166363958</v>
      </c>
      <c r="M44" s="17">
        <v>6.3549865656570228</v>
      </c>
      <c r="N44" s="17">
        <v>0.87519699360396108</v>
      </c>
      <c r="O44" s="17">
        <v>1.0513365567165643E-2</v>
      </c>
      <c r="P44" s="17">
        <v>187.09116967229122</v>
      </c>
      <c r="Q44" s="17">
        <v>2.6137899962495954</v>
      </c>
      <c r="R44" s="17">
        <v>7.8066869743055642</v>
      </c>
      <c r="S44" s="17">
        <v>0.6477506251636499</v>
      </c>
      <c r="T44" s="17">
        <v>2.4914283322618633</v>
      </c>
      <c r="U44" s="17">
        <v>0.50851246518198878</v>
      </c>
      <c r="V44" s="17">
        <v>0.10780886873910682</v>
      </c>
      <c r="W44" s="17">
        <v>0.45830813605783749</v>
      </c>
      <c r="X44" s="17">
        <v>7.3891729184090371E-2</v>
      </c>
      <c r="Y44" s="17">
        <v>0.42670635146026409</v>
      </c>
      <c r="Z44" s="17">
        <v>8.1999593436283782E-2</v>
      </c>
      <c r="AA44" s="17">
        <v>0.22977479055356928</v>
      </c>
      <c r="AB44" s="17">
        <v>3.2464401256743443E-2</v>
      </c>
      <c r="AC44" s="17">
        <v>0.21181286682955397</v>
      </c>
      <c r="AD44" s="17">
        <v>3.2572924282439179E-2</v>
      </c>
      <c r="AE44" s="17">
        <v>0.19336484990325897</v>
      </c>
      <c r="AF44" s="17">
        <v>4.5623919915960695E-2</v>
      </c>
      <c r="AG44" s="17">
        <v>0.53970618928448499</v>
      </c>
      <c r="AH44" s="17">
        <v>0.20325797449985769</v>
      </c>
      <c r="AI44" s="17">
        <v>3.353547293703643</v>
      </c>
      <c r="AJ44" s="17">
        <v>0.14096560085201287</v>
      </c>
      <c r="AK44" s="17">
        <v>0.78556854849943114</v>
      </c>
      <c r="AL44" s="17">
        <v>0.74350604578543045</v>
      </c>
      <c r="AM44" s="17">
        <v>0.64679734837800273</v>
      </c>
      <c r="AN44" s="20">
        <v>9.7733810053332676E-2</v>
      </c>
      <c r="AO44" s="20">
        <v>2.8158952105394794</v>
      </c>
    </row>
    <row r="45" spans="1:41">
      <c r="A45" s="4" t="s">
        <v>150</v>
      </c>
      <c r="B45" s="4" t="s">
        <v>77</v>
      </c>
      <c r="C45" s="4">
        <v>3.16</v>
      </c>
      <c r="D45" s="17">
        <v>0.70551832851748875</v>
      </c>
      <c r="E45" s="17">
        <v>9.5300085297499528</v>
      </c>
      <c r="F45" s="17">
        <v>96.339379927360355</v>
      </c>
      <c r="G45" s="17">
        <v>121.74833696055595</v>
      </c>
      <c r="H45" s="17">
        <v>28.92517758226856</v>
      </c>
      <c r="I45" s="17">
        <v>51.058170208643702</v>
      </c>
      <c r="J45" s="17">
        <v>0.3869287481063578</v>
      </c>
      <c r="K45" s="17">
        <v>84.632464670091835</v>
      </c>
      <c r="L45" s="17">
        <v>2.525136249511466</v>
      </c>
      <c r="M45" s="17">
        <v>2.1389270678914878</v>
      </c>
      <c r="N45" s="17">
        <v>0.29443375255788173</v>
      </c>
      <c r="O45" s="17" t="s">
        <v>81</v>
      </c>
      <c r="P45" s="17">
        <v>3797.4018744466593</v>
      </c>
      <c r="Q45" s="17">
        <v>1.9510675787947269</v>
      </c>
      <c r="R45" s="17">
        <v>5.3127486048612447</v>
      </c>
      <c r="S45" s="17">
        <v>0.41607306545783068</v>
      </c>
      <c r="T45" s="17">
        <v>1.749650722995113</v>
      </c>
      <c r="U45" s="17">
        <v>0.39099953044904634</v>
      </c>
      <c r="V45" s="17" t="s">
        <v>81</v>
      </c>
      <c r="W45" s="17">
        <v>0.37349462917964715</v>
      </c>
      <c r="X45" s="17">
        <v>5.6706299301153576E-2</v>
      </c>
      <c r="Y45" s="17">
        <v>0.35757553868836384</v>
      </c>
      <c r="Z45" s="17">
        <v>7.2237967492481292E-2</v>
      </c>
      <c r="AA45" s="17">
        <v>0.26671946745412639</v>
      </c>
      <c r="AB45" s="17">
        <v>4.2871460444665194E-2</v>
      </c>
      <c r="AC45" s="17">
        <v>0.36539031501097607</v>
      </c>
      <c r="AD45" s="17">
        <v>5.7208185269159155E-2</v>
      </c>
      <c r="AE45" s="17">
        <v>4.3333751122047515E-2</v>
      </c>
      <c r="AF45" s="17">
        <v>1.3130607538305918E-2</v>
      </c>
      <c r="AG45" s="17">
        <v>1.959881126025605</v>
      </c>
      <c r="AH45" s="17" t="s">
        <v>81</v>
      </c>
      <c r="AI45" s="17">
        <v>9.9638069419944468</v>
      </c>
      <c r="AJ45" s="17">
        <v>0.15137288667912713</v>
      </c>
      <c r="AK45" s="17">
        <v>0.19908137782663646</v>
      </c>
      <c r="AL45" s="17">
        <v>1.238599563827576</v>
      </c>
      <c r="AM45" s="17">
        <v>1.8076602909033155</v>
      </c>
      <c r="AN45" s="20"/>
      <c r="AO45" s="20">
        <v>8.4403881954708933</v>
      </c>
    </row>
    <row r="46" spans="1:41">
      <c r="A46" s="4" t="s">
        <v>164</v>
      </c>
      <c r="B46" s="4" t="s">
        <v>77</v>
      </c>
      <c r="C46" s="4">
        <v>3.15</v>
      </c>
      <c r="D46" s="17">
        <v>1.1021187369731444</v>
      </c>
      <c r="E46" s="17">
        <v>11.991344650087997</v>
      </c>
      <c r="F46" s="17">
        <v>73.232245394198273</v>
      </c>
      <c r="G46" s="17">
        <v>135.65707755097415</v>
      </c>
      <c r="H46" s="17" t="s">
        <v>81</v>
      </c>
      <c r="I46" s="17">
        <v>57.424615995282686</v>
      </c>
      <c r="J46" s="17">
        <v>0.19091546507963739</v>
      </c>
      <c r="K46" s="17">
        <v>51.882386825928037</v>
      </c>
      <c r="L46" s="17">
        <v>2.9514606271701207</v>
      </c>
      <c r="M46" s="17">
        <v>4.6965502791564067</v>
      </c>
      <c r="N46" s="17">
        <v>0.52715873608594754</v>
      </c>
      <c r="O46" s="17" t="s">
        <v>81</v>
      </c>
      <c r="P46" s="17">
        <v>1663.8908155078441</v>
      </c>
      <c r="Q46" s="17">
        <v>1.9097269894717759</v>
      </c>
      <c r="R46" s="17">
        <v>5.8154513071009832</v>
      </c>
      <c r="S46" s="17">
        <v>0.36825824726348161</v>
      </c>
      <c r="T46" s="17">
        <v>1.478476579117215</v>
      </c>
      <c r="U46" s="17">
        <v>0.29210927799159891</v>
      </c>
      <c r="V46" s="17">
        <v>1.3403401466979352E-2</v>
      </c>
      <c r="W46" s="17">
        <v>0.28505647823720337</v>
      </c>
      <c r="X46" s="17">
        <v>4.7263498183823097E-2</v>
      </c>
      <c r="Y46" s="17">
        <v>0.32366937387372713</v>
      </c>
      <c r="Z46" s="17">
        <v>7.0135810576331031E-2</v>
      </c>
      <c r="AA46" s="17">
        <v>0.2463109313401276</v>
      </c>
      <c r="AB46" s="17">
        <v>3.7081787588937536E-2</v>
      </c>
      <c r="AC46" s="17">
        <v>0.28600576940518918</v>
      </c>
      <c r="AD46" s="17">
        <v>5.0640861842404773E-2</v>
      </c>
      <c r="AE46" s="17">
        <v>0.14230327320195213</v>
      </c>
      <c r="AF46" s="17">
        <v>2.9398075597786223E-2</v>
      </c>
      <c r="AG46" s="17">
        <v>3.4974479206132316</v>
      </c>
      <c r="AH46" s="17" t="s">
        <v>81</v>
      </c>
      <c r="AI46" s="17">
        <v>10.479900965990629</v>
      </c>
      <c r="AJ46" s="17">
        <v>0.18974717313254993</v>
      </c>
      <c r="AK46" s="17">
        <v>0.50120050055306642</v>
      </c>
      <c r="AL46" s="17">
        <v>1.0638149136347266</v>
      </c>
      <c r="AM46" s="19"/>
      <c r="AN46" s="19"/>
      <c r="AO46" s="19"/>
    </row>
    <row r="47" spans="1:41">
      <c r="A47" s="4" t="s">
        <v>151</v>
      </c>
      <c r="B47" s="4" t="s">
        <v>77</v>
      </c>
      <c r="C47" s="4">
        <v>3.13</v>
      </c>
      <c r="D47" s="17">
        <v>3.3291899937970242</v>
      </c>
      <c r="E47" s="17">
        <v>197.19548096711594</v>
      </c>
      <c r="F47" s="17">
        <v>85.460260345712129</v>
      </c>
      <c r="G47" s="17">
        <v>805.03458029360786</v>
      </c>
      <c r="H47" s="17" t="s">
        <v>81</v>
      </c>
      <c r="I47" s="17">
        <v>359.12010719872558</v>
      </c>
      <c r="J47" s="17">
        <v>1.4005815456890336</v>
      </c>
      <c r="K47" s="17">
        <v>32.340259064257957</v>
      </c>
      <c r="L47" s="17">
        <v>7.9402775441429316</v>
      </c>
      <c r="M47" s="17">
        <v>9.6560388363699232</v>
      </c>
      <c r="N47" s="17">
        <v>0.7562563804600746</v>
      </c>
      <c r="O47" s="17">
        <v>3.7787328885005449</v>
      </c>
      <c r="P47" s="17">
        <v>1124.2234098686956</v>
      </c>
      <c r="Q47" s="17">
        <v>5.1178529353090418</v>
      </c>
      <c r="R47" s="17">
        <v>17.49931240458292</v>
      </c>
      <c r="S47" s="17">
        <v>0.83777718803058754</v>
      </c>
      <c r="T47" s="17">
        <v>3.2792934340805027</v>
      </c>
      <c r="U47" s="17">
        <v>0.63443939217745704</v>
      </c>
      <c r="V47" s="17">
        <v>9.877432368720665E-2</v>
      </c>
      <c r="W47" s="17">
        <v>0.74366776670653123</v>
      </c>
      <c r="X47" s="17">
        <v>0.11935412902228153</v>
      </c>
      <c r="Y47" s="17">
        <v>0.79250566927646471</v>
      </c>
      <c r="Z47" s="17">
        <v>0.18177480065647678</v>
      </c>
      <c r="AA47" s="17">
        <v>0.65880204461980629</v>
      </c>
      <c r="AB47" s="17">
        <v>0.11381104020063258</v>
      </c>
      <c r="AC47" s="17">
        <v>0.94808469494998804</v>
      </c>
      <c r="AD47" s="17">
        <v>0.1820792934582324</v>
      </c>
      <c r="AE47" s="17">
        <v>0.16602071685917671</v>
      </c>
      <c r="AF47" s="17">
        <v>3.015798386290805E-2</v>
      </c>
      <c r="AG47" s="17">
        <v>27.479448159890079</v>
      </c>
      <c r="AH47" s="17">
        <v>2.2483922255230751E-3</v>
      </c>
      <c r="AI47" s="17">
        <v>6.042148281713474</v>
      </c>
      <c r="AJ47" s="17">
        <v>0.72410395597496857</v>
      </c>
      <c r="AK47" s="17">
        <v>0.36030476270117101</v>
      </c>
      <c r="AL47" s="17">
        <v>7.9530019334905218</v>
      </c>
      <c r="AM47" s="17">
        <v>3.6894970752688243</v>
      </c>
      <c r="AN47" s="20">
        <v>102.52376054071247</v>
      </c>
      <c r="AO47" s="20">
        <v>87.910012758939175</v>
      </c>
    </row>
    <row r="48" spans="1:41">
      <c r="A48" s="4" t="s">
        <v>165</v>
      </c>
      <c r="B48" s="4" t="s">
        <v>77</v>
      </c>
      <c r="C48" s="4">
        <v>3.11</v>
      </c>
      <c r="D48" s="17">
        <v>0.91962059473284286</v>
      </c>
      <c r="E48" s="17">
        <v>16.744686283359773</v>
      </c>
      <c r="F48" s="17">
        <v>136.1606920313948</v>
      </c>
      <c r="G48" s="17">
        <v>145.40797272788635</v>
      </c>
      <c r="H48" s="17">
        <v>9.1385810634329872</v>
      </c>
      <c r="I48" s="17">
        <v>28.323540212753429</v>
      </c>
      <c r="J48" s="17">
        <v>1.9317389603171511</v>
      </c>
      <c r="K48" s="17">
        <v>16.012811645220225</v>
      </c>
      <c r="L48" s="17">
        <v>2.4123252133233009</v>
      </c>
      <c r="M48" s="17">
        <v>3.3884617472252647</v>
      </c>
      <c r="N48" s="17">
        <v>0.49709667255616069</v>
      </c>
      <c r="O48" s="17" t="s">
        <v>81</v>
      </c>
      <c r="P48" s="17">
        <v>753.41136197589924</v>
      </c>
      <c r="Q48" s="17">
        <v>2.3616865683357147</v>
      </c>
      <c r="R48" s="17">
        <v>13.204467000957454</v>
      </c>
      <c r="S48" s="17">
        <v>0.49843462819160655</v>
      </c>
      <c r="T48" s="17">
        <v>1.8597988625531654</v>
      </c>
      <c r="U48" s="17">
        <v>0.39027502011436455</v>
      </c>
      <c r="V48" s="17">
        <v>4.5605940575411209E-2</v>
      </c>
      <c r="W48" s="17">
        <v>0.29713600989659561</v>
      </c>
      <c r="X48" s="17">
        <v>4.8910591975127954E-2</v>
      </c>
      <c r="Y48" s="17">
        <v>0.31784187529053209</v>
      </c>
      <c r="Z48" s="17">
        <v>7.8432015667624658E-2</v>
      </c>
      <c r="AA48" s="17">
        <v>0.30088498513695072</v>
      </c>
      <c r="AB48" s="17">
        <v>4.8736986605954623E-2</v>
      </c>
      <c r="AC48" s="17">
        <v>0.37326957031644603</v>
      </c>
      <c r="AD48" s="17">
        <v>5.752496477894245E-2</v>
      </c>
      <c r="AE48" s="17">
        <v>0.11488767306392234</v>
      </c>
      <c r="AF48" s="17">
        <v>3.2448104966197829E-2</v>
      </c>
      <c r="AG48" s="17">
        <v>3.9167700925149767</v>
      </c>
      <c r="AH48" s="17">
        <v>2.0542777642557932E-2</v>
      </c>
      <c r="AI48" s="17">
        <v>13.626621781767637</v>
      </c>
      <c r="AJ48" s="17">
        <v>0.16259669756125433</v>
      </c>
      <c r="AK48" s="17">
        <v>0.42645026656243801</v>
      </c>
      <c r="AL48" s="17">
        <v>0.91004830802357306</v>
      </c>
      <c r="AM48" s="19"/>
      <c r="AN48" s="19"/>
      <c r="AO48" s="19"/>
    </row>
    <row r="49" spans="1:41">
      <c r="A49" s="4" t="s">
        <v>152</v>
      </c>
      <c r="B49" s="4" t="s">
        <v>77</v>
      </c>
      <c r="C49" s="4">
        <v>3.07</v>
      </c>
      <c r="D49" s="17">
        <v>3.2015416787314268</v>
      </c>
      <c r="E49" s="17">
        <v>16.984064951409444</v>
      </c>
      <c r="F49" s="17">
        <v>83.944534146556634</v>
      </c>
      <c r="G49" s="17">
        <v>117.99222325648623</v>
      </c>
      <c r="H49" s="17">
        <v>60.588680614236488</v>
      </c>
      <c r="I49" s="17">
        <v>33.083030615008759</v>
      </c>
      <c r="J49" s="17">
        <v>2.1486783080059384</v>
      </c>
      <c r="K49" s="17">
        <v>42.694971241292478</v>
      </c>
      <c r="L49" s="17">
        <v>4.302811691824477</v>
      </c>
      <c r="M49" s="17">
        <v>10.279832173525975</v>
      </c>
      <c r="N49" s="17">
        <v>1.6616144735046803</v>
      </c>
      <c r="O49" s="17" t="s">
        <v>81</v>
      </c>
      <c r="P49" s="17">
        <v>448.76911029639865</v>
      </c>
      <c r="Q49" s="17">
        <v>2.4298972317907084</v>
      </c>
      <c r="R49" s="17">
        <v>4.7649878024893804</v>
      </c>
      <c r="S49" s="17">
        <v>0.61050529087769601</v>
      </c>
      <c r="T49" s="17">
        <v>2.4428932228836846</v>
      </c>
      <c r="U49" s="17">
        <v>0.5423498622194266</v>
      </c>
      <c r="V49" s="17">
        <v>0.10199658915422335</v>
      </c>
      <c r="W49" s="17">
        <v>0.48195692628910641</v>
      </c>
      <c r="X49" s="17">
        <v>7.6045609763110464E-2</v>
      </c>
      <c r="Y49" s="17">
        <v>0.56617032465499739</v>
      </c>
      <c r="Z49" s="17">
        <v>0.15785715303183084</v>
      </c>
      <c r="AA49" s="17">
        <v>0.55582047822156011</v>
      </c>
      <c r="AB49" s="17">
        <v>8.1719087164395743E-2</v>
      </c>
      <c r="AC49" s="17">
        <v>0.57804276728848336</v>
      </c>
      <c r="AD49" s="17">
        <v>8.8320632243874653E-2</v>
      </c>
      <c r="AE49" s="17">
        <v>0.36761925785472943</v>
      </c>
      <c r="AF49" s="17">
        <v>0.11168732833662307</v>
      </c>
      <c r="AG49" s="17">
        <v>1.0839992779279999</v>
      </c>
      <c r="AH49" s="17">
        <v>3.7425333906211326E-2</v>
      </c>
      <c r="AI49" s="17">
        <v>17.143751865310684</v>
      </c>
      <c r="AJ49" s="17">
        <v>9.7374994778148066E-2</v>
      </c>
      <c r="AK49" s="17">
        <v>1.4403668071310685</v>
      </c>
      <c r="AL49" s="17">
        <v>1.180574928091964</v>
      </c>
      <c r="AM49" s="17">
        <v>7.0591485416929203</v>
      </c>
      <c r="AN49" s="20"/>
      <c r="AO49" s="20">
        <v>1.5182975399905005</v>
      </c>
    </row>
    <row r="50" spans="1:41">
      <c r="A50" s="4" t="s">
        <v>166</v>
      </c>
      <c r="B50" s="4" t="s">
        <v>77</v>
      </c>
      <c r="C50" s="4">
        <v>3.04</v>
      </c>
      <c r="D50" s="17">
        <v>0.97078535512257247</v>
      </c>
      <c r="E50" s="17">
        <v>18.376015705362491</v>
      </c>
      <c r="F50" s="17">
        <v>166.21805324159996</v>
      </c>
      <c r="G50" s="17">
        <v>129.05388765816744</v>
      </c>
      <c r="H50" s="17" t="s">
        <v>81</v>
      </c>
      <c r="I50" s="17">
        <v>38.33258344131653</v>
      </c>
      <c r="J50" s="17">
        <v>7.9488748197409054</v>
      </c>
      <c r="K50" s="17">
        <v>57.673840627794547</v>
      </c>
      <c r="L50" s="17">
        <v>4.5376694441155809</v>
      </c>
      <c r="M50" s="17">
        <v>3.255532918276141</v>
      </c>
      <c r="N50" s="17">
        <v>0.43499586154865255</v>
      </c>
      <c r="O50" s="17" t="s">
        <v>81</v>
      </c>
      <c r="P50" s="17">
        <v>2077.2124033987457</v>
      </c>
      <c r="Q50" s="17">
        <v>5.7516824848300878</v>
      </c>
      <c r="R50" s="17">
        <v>18.070402382326947</v>
      </c>
      <c r="S50" s="17">
        <v>1.0691173256913415</v>
      </c>
      <c r="T50" s="17">
        <v>3.8396887700732631</v>
      </c>
      <c r="U50" s="17">
        <v>0.67113256840579028</v>
      </c>
      <c r="V50" s="17">
        <v>8.0128299835149464E-2</v>
      </c>
      <c r="W50" s="17">
        <v>0.63134828460532555</v>
      </c>
      <c r="X50" s="17">
        <v>9.7051255875794204E-2</v>
      </c>
      <c r="Y50" s="17">
        <v>0.7530351113601218</v>
      </c>
      <c r="Z50" s="17">
        <v>0.18802720412107543</v>
      </c>
      <c r="AA50" s="17">
        <v>0.58761443412138248</v>
      </c>
      <c r="AB50" s="17">
        <v>8.8063459089537319E-2</v>
      </c>
      <c r="AC50" s="17">
        <v>0.64878786520772713</v>
      </c>
      <c r="AD50" s="17">
        <v>9.410407167770804E-2</v>
      </c>
      <c r="AE50" s="17">
        <v>7.9096533615231404E-2</v>
      </c>
      <c r="AF50" s="17">
        <v>1.4478722693551528E-2</v>
      </c>
      <c r="AG50" s="17">
        <v>9.0977804371466462</v>
      </c>
      <c r="AH50" s="17">
        <v>0.21629549370519832</v>
      </c>
      <c r="AI50" s="17">
        <v>21.137429954998186</v>
      </c>
      <c r="AJ50" s="17">
        <v>0.3246032764649277</v>
      </c>
      <c r="AK50" s="17">
        <v>0.24300367458777089</v>
      </c>
      <c r="AL50" s="17">
        <v>1.8427156622715264</v>
      </c>
      <c r="AM50" s="19"/>
      <c r="AN50" s="19"/>
      <c r="AO50" s="19"/>
    </row>
    <row r="51" spans="1:41">
      <c r="A51" s="4" t="s">
        <v>167</v>
      </c>
      <c r="B51" s="4" t="s">
        <v>77</v>
      </c>
      <c r="C51" s="4">
        <v>3.03</v>
      </c>
      <c r="D51" s="17">
        <v>22.177693130472658</v>
      </c>
      <c r="E51" s="17">
        <v>76.60752155844483</v>
      </c>
      <c r="F51" s="17">
        <v>243.82097103617326</v>
      </c>
      <c r="G51" s="17">
        <v>324.86453651967872</v>
      </c>
      <c r="H51" s="17">
        <v>13.625078849702232</v>
      </c>
      <c r="I51" s="17">
        <v>96.86939605188789</v>
      </c>
      <c r="J51" s="17">
        <v>7.2801398704462361</v>
      </c>
      <c r="K51" s="17">
        <v>204.57744362548354</v>
      </c>
      <c r="L51" s="17">
        <v>18.554480183305078</v>
      </c>
      <c r="M51" s="17">
        <v>72.319083010463999</v>
      </c>
      <c r="N51" s="17">
        <v>11.58490424671664</v>
      </c>
      <c r="O51" s="17" t="s">
        <v>81</v>
      </c>
      <c r="P51" s="17">
        <v>301.16957605743949</v>
      </c>
      <c r="Q51" s="17">
        <v>13.330559282158553</v>
      </c>
      <c r="R51" s="17">
        <v>34.348046217534936</v>
      </c>
      <c r="S51" s="17">
        <v>3.7197080675763878</v>
      </c>
      <c r="T51" s="17">
        <v>14.859513556703588</v>
      </c>
      <c r="U51" s="17">
        <v>3.0751673936799291</v>
      </c>
      <c r="V51" s="17">
        <v>0.64400251891590066</v>
      </c>
      <c r="W51" s="17">
        <v>2.9111754174908806</v>
      </c>
      <c r="X51" s="17">
        <v>0.45873152640016335</v>
      </c>
      <c r="Y51" s="17">
        <v>3.6484611795328932</v>
      </c>
      <c r="Z51" s="17">
        <v>0.89885618645379672</v>
      </c>
      <c r="AA51" s="17">
        <v>2.720092316025537</v>
      </c>
      <c r="AB51" s="17">
        <v>0.39445885937954916</v>
      </c>
      <c r="AC51" s="17">
        <v>2.6529660702582891</v>
      </c>
      <c r="AD51" s="17">
        <v>0.41623748329055099</v>
      </c>
      <c r="AE51" s="17">
        <v>2.3341317771029475</v>
      </c>
      <c r="AF51" s="17">
        <v>0.72720402587521049</v>
      </c>
      <c r="AG51" s="17">
        <v>9.3493981306066747</v>
      </c>
      <c r="AH51" s="17">
        <v>0.20582633513439053</v>
      </c>
      <c r="AI51" s="17">
        <v>38.424057175239788</v>
      </c>
      <c r="AJ51" s="17">
        <v>0.63452414568715354</v>
      </c>
      <c r="AK51" s="17">
        <v>10.439870699179064</v>
      </c>
      <c r="AL51" s="17">
        <v>4.4713751170968319</v>
      </c>
      <c r="AM51" s="19"/>
      <c r="AN51" s="19"/>
      <c r="AO51" s="19"/>
    </row>
    <row r="52" spans="1:41">
      <c r="A52" s="4" t="s">
        <v>168</v>
      </c>
      <c r="B52" s="4" t="s">
        <v>77</v>
      </c>
      <c r="C52" s="4">
        <v>3.02</v>
      </c>
      <c r="D52" s="17">
        <v>7.6070547158222084</v>
      </c>
      <c r="E52" s="17">
        <v>31.01315418757833</v>
      </c>
      <c r="F52" s="17">
        <v>192.33367718648364</v>
      </c>
      <c r="G52" s="17">
        <v>197.02525944013854</v>
      </c>
      <c r="H52" s="17">
        <v>13.122126062105803</v>
      </c>
      <c r="I52" s="17">
        <v>147.89480796214517</v>
      </c>
      <c r="J52" s="17">
        <v>3.0405408825795952</v>
      </c>
      <c r="K52" s="17">
        <v>93.994187884240858</v>
      </c>
      <c r="L52" s="17">
        <v>9.7513158657514882</v>
      </c>
      <c r="M52" s="17">
        <v>23.713655740604924</v>
      </c>
      <c r="N52" s="17">
        <v>3.5390774949188133</v>
      </c>
      <c r="O52" s="17" t="s">
        <v>81</v>
      </c>
      <c r="P52" s="17">
        <v>127.30539840789416</v>
      </c>
      <c r="Q52" s="17">
        <v>5.5428149087420122</v>
      </c>
      <c r="R52" s="17">
        <v>13.940861891106469</v>
      </c>
      <c r="S52" s="17">
        <v>1.375830947507342</v>
      </c>
      <c r="T52" s="17">
        <v>5.2793997166552211</v>
      </c>
      <c r="U52" s="17">
        <v>1.1968608537585221</v>
      </c>
      <c r="V52" s="17">
        <v>0.26711303223679722</v>
      </c>
      <c r="W52" s="17">
        <v>1.2194068300780381</v>
      </c>
      <c r="X52" s="17">
        <v>0.21745336317123162</v>
      </c>
      <c r="Y52" s="17">
        <v>1.8048677391049035</v>
      </c>
      <c r="Z52" s="17">
        <v>0.46608210490241164</v>
      </c>
      <c r="AA52" s="17">
        <v>1.41922825470074</v>
      </c>
      <c r="AB52" s="17">
        <v>0.20894017033514442</v>
      </c>
      <c r="AC52" s="17">
        <v>1.4524534236961493</v>
      </c>
      <c r="AD52" s="17">
        <v>0.20619040757078788</v>
      </c>
      <c r="AE52" s="17">
        <v>0.79396423166888652</v>
      </c>
      <c r="AF52" s="17">
        <v>0.23817950993875983</v>
      </c>
      <c r="AG52" s="17">
        <v>3.1566014196063445</v>
      </c>
      <c r="AH52" s="17">
        <v>5.9399900135303933E-2</v>
      </c>
      <c r="AI52" s="17">
        <v>23.160988863539167</v>
      </c>
      <c r="AJ52" s="17">
        <v>0.29319767983417355</v>
      </c>
      <c r="AK52" s="17">
        <v>3.2860776397893794</v>
      </c>
      <c r="AL52" s="17">
        <v>2.1360397991707312</v>
      </c>
      <c r="AM52" s="19"/>
      <c r="AN52" s="19"/>
      <c r="AO52" s="19"/>
    </row>
    <row r="53" spans="1:41">
      <c r="A53" s="4" t="s">
        <v>2</v>
      </c>
      <c r="B53" s="4" t="s">
        <v>79</v>
      </c>
      <c r="C53" s="4">
        <v>2.96</v>
      </c>
      <c r="D53" s="17">
        <v>0.779226845026741</v>
      </c>
      <c r="E53" s="17">
        <v>23.258530686068966</v>
      </c>
      <c r="F53" s="17">
        <v>54.977278778934739</v>
      </c>
      <c r="G53" s="17">
        <v>54.290237990436424</v>
      </c>
      <c r="H53" s="17">
        <v>227.87738653008751</v>
      </c>
      <c r="I53" s="17">
        <v>20.186290695220286</v>
      </c>
      <c r="J53" s="17">
        <v>9.8257720781161364</v>
      </c>
      <c r="K53" s="17">
        <v>40.736432945278644</v>
      </c>
      <c r="L53" s="17">
        <v>1.4480248723311775</v>
      </c>
      <c r="M53" s="17">
        <v>2.9446770717759998</v>
      </c>
      <c r="N53" s="17">
        <v>0.47754047338311378</v>
      </c>
      <c r="O53" s="17">
        <v>0.13322216770657158</v>
      </c>
      <c r="P53" s="17">
        <v>448.97123623107973</v>
      </c>
      <c r="Q53" s="17">
        <v>1.689888965218822</v>
      </c>
      <c r="R53" s="17">
        <v>4.7404652789176351</v>
      </c>
      <c r="S53" s="17">
        <v>0.4028586192286534</v>
      </c>
      <c r="T53" s="17">
        <v>1.6071419017976643</v>
      </c>
      <c r="U53" s="17">
        <v>0.34799646789408861</v>
      </c>
      <c r="V53" s="17">
        <v>6.6216817628552471E-2</v>
      </c>
      <c r="W53" s="17">
        <v>0.32600130081296969</v>
      </c>
      <c r="X53" s="17">
        <v>4.7055792013899596E-2</v>
      </c>
      <c r="Y53" s="17">
        <v>0.26513297383797579</v>
      </c>
      <c r="Z53" s="17">
        <v>4.7719653788980437E-2</v>
      </c>
      <c r="AA53" s="17">
        <v>0.13917443614587721</v>
      </c>
      <c r="AB53" s="17">
        <v>1.9888619787583873E-2</v>
      </c>
      <c r="AC53" s="17">
        <v>0.14100982754502417</v>
      </c>
      <c r="AD53" s="17">
        <v>2.186563083773185E-2</v>
      </c>
      <c r="AE53" s="17">
        <v>8.0425302215614239E-2</v>
      </c>
      <c r="AF53" s="17">
        <v>2.2416850344124571E-2</v>
      </c>
      <c r="AG53" s="17">
        <v>5.0179519353819</v>
      </c>
      <c r="AH53" s="17">
        <v>0.32688884769996412</v>
      </c>
      <c r="AI53" s="17">
        <v>27.674373543330709</v>
      </c>
      <c r="AJ53" s="17">
        <v>0.50005390282154449</v>
      </c>
      <c r="AK53" s="17">
        <v>0.28752422136523925</v>
      </c>
      <c r="AL53" s="17">
        <v>1.2387051149019472</v>
      </c>
      <c r="AM53" s="17">
        <v>2.7954098102240783</v>
      </c>
      <c r="AN53" s="20">
        <v>1.9612096192344926</v>
      </c>
      <c r="AO53" s="20">
        <v>7.4292396968064773</v>
      </c>
    </row>
    <row r="54" spans="1:41">
      <c r="A54" s="4" t="s">
        <v>3</v>
      </c>
      <c r="B54" s="4" t="s">
        <v>79</v>
      </c>
      <c r="C54" s="4">
        <v>2.66</v>
      </c>
      <c r="D54" s="17">
        <v>0.8711243752378538</v>
      </c>
      <c r="E54" s="17">
        <v>36.755024713328986</v>
      </c>
      <c r="F54" s="17">
        <v>34.662920755857542</v>
      </c>
      <c r="G54" s="17">
        <v>40.565773364402318</v>
      </c>
      <c r="H54" s="17">
        <v>66.621280638312996</v>
      </c>
      <c r="I54" s="17">
        <v>17.280343760552583</v>
      </c>
      <c r="J54" s="17">
        <v>14.634874878887869</v>
      </c>
      <c r="K54" s="17">
        <v>16.325326798219493</v>
      </c>
      <c r="L54" s="17">
        <v>0.76383559479945717</v>
      </c>
      <c r="M54" s="17">
        <v>2.874096542620336</v>
      </c>
      <c r="N54" s="17">
        <v>0.40938560511172384</v>
      </c>
      <c r="O54" s="17">
        <v>9.4007050315331075E-2</v>
      </c>
      <c r="P54" s="17">
        <v>194.28056003177468</v>
      </c>
      <c r="Q54" s="17">
        <v>0.96316575322976727</v>
      </c>
      <c r="R54" s="17">
        <v>1.911870942589651</v>
      </c>
      <c r="S54" s="17">
        <v>0.18060381832582348</v>
      </c>
      <c r="T54" s="17">
        <v>0.69892085996816922</v>
      </c>
      <c r="U54" s="17">
        <v>0.14048046718987484</v>
      </c>
      <c r="V54" s="17">
        <v>2.6329227326581807E-2</v>
      </c>
      <c r="W54" s="17">
        <v>0.12860153355535747</v>
      </c>
      <c r="X54" s="17">
        <v>2.1056408283996787E-2</v>
      </c>
      <c r="Y54" s="17">
        <v>0.13095323703104395</v>
      </c>
      <c r="Z54" s="17">
        <v>2.7627907679314365E-2</v>
      </c>
      <c r="AA54" s="17">
        <v>8.1597431427397976E-2</v>
      </c>
      <c r="AB54" s="17">
        <v>1.2919572235257725E-2</v>
      </c>
      <c r="AC54" s="17">
        <v>9.4682157184755436E-2</v>
      </c>
      <c r="AD54" s="17">
        <v>1.4785046107402064E-2</v>
      </c>
      <c r="AE54" s="17">
        <v>8.4162826274053304E-2</v>
      </c>
      <c r="AF54" s="17">
        <v>2.5950035246449732E-2</v>
      </c>
      <c r="AG54" s="17">
        <v>3.4548068446142048</v>
      </c>
      <c r="AH54" s="17">
        <v>0.4483289995070503</v>
      </c>
      <c r="AI54" s="17">
        <v>15.754095851524033</v>
      </c>
      <c r="AJ54" s="17">
        <v>0.33224865419992128</v>
      </c>
      <c r="AK54" s="17">
        <v>0.33768705654266773</v>
      </c>
      <c r="AL54" s="17">
        <v>1.1610466323613478</v>
      </c>
      <c r="AM54" s="17">
        <v>3.3413124880453946</v>
      </c>
      <c r="AN54" s="20"/>
      <c r="AO54" s="20">
        <v>8.2060297114896308</v>
      </c>
    </row>
    <row r="55" spans="1:41">
      <c r="A55" s="4" t="s">
        <v>169</v>
      </c>
      <c r="B55" s="4" t="s">
        <v>78</v>
      </c>
      <c r="C55" s="4">
        <v>2.5499999999999998</v>
      </c>
      <c r="D55" s="17">
        <v>0.42074163525807029</v>
      </c>
      <c r="E55" s="17">
        <v>50.084467508759133</v>
      </c>
      <c r="F55" s="17">
        <v>4.1809685582464029</v>
      </c>
      <c r="G55" s="17">
        <v>21.782279664644349</v>
      </c>
      <c r="H55" s="17">
        <v>19.307430300850132</v>
      </c>
      <c r="I55" s="17">
        <v>11.224830779607691</v>
      </c>
      <c r="J55" s="17">
        <v>10.843330287795471</v>
      </c>
      <c r="K55" s="17">
        <v>14.04196687554604</v>
      </c>
      <c r="L55" s="17">
        <v>0.44207227839944324</v>
      </c>
      <c r="M55" s="17">
        <v>1.6339997988817943</v>
      </c>
      <c r="N55" s="17">
        <v>0.18173346453077624</v>
      </c>
      <c r="O55" s="17" t="s">
        <v>81</v>
      </c>
      <c r="P55" s="17">
        <v>154.44912066137599</v>
      </c>
      <c r="Q55" s="17">
        <v>0.40858943081153615</v>
      </c>
      <c r="R55" s="17">
        <v>0.62055833583751252</v>
      </c>
      <c r="S55" s="17">
        <v>8.8461897482730686E-2</v>
      </c>
      <c r="T55" s="17">
        <v>0.35577821771493839</v>
      </c>
      <c r="U55" s="17">
        <v>7.3120821367061883E-2</v>
      </c>
      <c r="V55" s="17">
        <v>1.3819193206811485E-2</v>
      </c>
      <c r="W55" s="17">
        <v>7.9843001919459755E-2</v>
      </c>
      <c r="X55" s="17">
        <v>1.2977221713711158E-2</v>
      </c>
      <c r="Y55" s="17">
        <v>8.0401901811030019E-2</v>
      </c>
      <c r="Z55" s="17">
        <v>1.6633600497356724E-2</v>
      </c>
      <c r="AA55" s="17">
        <v>4.85414635948637E-2</v>
      </c>
      <c r="AB55" s="17">
        <v>6.9228907403066668E-3</v>
      </c>
      <c r="AC55" s="17">
        <v>4.9831173248360797E-2</v>
      </c>
      <c r="AD55" s="17">
        <v>7.0865785386221118E-3</v>
      </c>
      <c r="AE55" s="17">
        <v>3.6032603733161396E-2</v>
      </c>
      <c r="AF55" s="17">
        <v>9.8003993016247126E-3</v>
      </c>
      <c r="AG55" s="17">
        <v>1.9477640033945534</v>
      </c>
      <c r="AH55" s="17">
        <v>0.42956754486147308</v>
      </c>
      <c r="AI55" s="17">
        <v>4.2529872492803538</v>
      </c>
      <c r="AJ55" s="17">
        <v>9.9263372957543602E-2</v>
      </c>
      <c r="AK55" s="17">
        <v>0.12380320153638134</v>
      </c>
      <c r="AL55" s="17">
        <v>0.86897256653439736</v>
      </c>
      <c r="AM55" s="17">
        <v>5.7316882073720929</v>
      </c>
      <c r="AN55" s="20"/>
      <c r="AO55" s="20">
        <v>9.7374499924541364</v>
      </c>
    </row>
    <row r="56" spans="1:41">
      <c r="A56" s="4" t="s">
        <v>4</v>
      </c>
      <c r="B56" s="4" t="s">
        <v>79</v>
      </c>
      <c r="C56" s="4">
        <v>2.37</v>
      </c>
      <c r="D56" s="17">
        <v>1.2116225398775091</v>
      </c>
      <c r="E56" s="17">
        <v>4.1469720247834836</v>
      </c>
      <c r="F56" s="17">
        <v>0.65729082754883572</v>
      </c>
      <c r="G56" s="17">
        <v>4.9518014160145398</v>
      </c>
      <c r="H56" s="17">
        <v>6.9086137366438836</v>
      </c>
      <c r="I56" s="17">
        <v>6.4492006592287199</v>
      </c>
      <c r="J56" s="17">
        <v>6.9207276600770982</v>
      </c>
      <c r="K56" s="17">
        <v>10.603057760930035</v>
      </c>
      <c r="L56" s="17">
        <v>1.5444345906709651</v>
      </c>
      <c r="M56" s="17">
        <v>4.7100889478832144</v>
      </c>
      <c r="N56" s="17">
        <v>0.46634711112756844</v>
      </c>
      <c r="O56" s="17" t="s">
        <v>81</v>
      </c>
      <c r="P56" s="17">
        <v>72.585197691666778</v>
      </c>
      <c r="Q56" s="17">
        <v>2.0570183101209922</v>
      </c>
      <c r="R56" s="17">
        <v>5.9091062551470657</v>
      </c>
      <c r="S56" s="17">
        <v>0.51227332657932712</v>
      </c>
      <c r="T56" s="17">
        <v>2.0443701801633298</v>
      </c>
      <c r="U56" s="17">
        <v>0.44396499603179185</v>
      </c>
      <c r="V56" s="17">
        <v>8.4895231098925467E-2</v>
      </c>
      <c r="W56" s="17">
        <v>0.3711755460845631</v>
      </c>
      <c r="X56" s="17">
        <v>5.3891429112818627E-2</v>
      </c>
      <c r="Y56" s="17">
        <v>0.30026156734138298</v>
      </c>
      <c r="Z56" s="17">
        <v>5.6121230626088876E-2</v>
      </c>
      <c r="AA56" s="17">
        <v>0.16044457046105379</v>
      </c>
      <c r="AB56" s="17">
        <v>2.2576596876249952E-2</v>
      </c>
      <c r="AC56" s="17">
        <v>0.15424465414458338</v>
      </c>
      <c r="AD56" s="17">
        <v>2.2678009268046521E-2</v>
      </c>
      <c r="AE56" s="17">
        <v>0.13901114621817542</v>
      </c>
      <c r="AF56" s="17">
        <v>2.4216837473469741E-2</v>
      </c>
      <c r="AG56" s="17">
        <v>0.12124920023996991</v>
      </c>
      <c r="AH56" s="17">
        <v>0.15084689504626481</v>
      </c>
      <c r="AI56" s="17">
        <v>1.010703962555807</v>
      </c>
      <c r="AJ56" s="17">
        <v>0.17083971260818112</v>
      </c>
      <c r="AK56" s="17">
        <v>0.55688099105872702</v>
      </c>
      <c r="AL56" s="17">
        <v>0.91820065408312301</v>
      </c>
      <c r="AM56" s="17">
        <v>12.47428846946921</v>
      </c>
      <c r="AN56" s="20"/>
      <c r="AO56" s="20">
        <v>5.3714302271149466</v>
      </c>
    </row>
    <row r="57" spans="1:41">
      <c r="A57" s="4" t="s">
        <v>170</v>
      </c>
      <c r="B57" s="4" t="s">
        <v>79</v>
      </c>
      <c r="C57" s="17">
        <v>1.2</v>
      </c>
      <c r="D57" s="17">
        <v>1.8690868046976523</v>
      </c>
      <c r="E57" s="17">
        <v>6.0971105467404758</v>
      </c>
      <c r="F57" s="17">
        <v>1.1001605982159284</v>
      </c>
      <c r="G57" s="17">
        <v>7.6714031458845344</v>
      </c>
      <c r="H57" s="17">
        <v>2.7314823445532674</v>
      </c>
      <c r="I57" s="17">
        <v>8.1915954861629316</v>
      </c>
      <c r="J57" s="17">
        <v>9.2328674730663884</v>
      </c>
      <c r="K57" s="17">
        <v>13.968567718482456</v>
      </c>
      <c r="L57" s="17">
        <v>3.6436620256384118</v>
      </c>
      <c r="M57" s="17">
        <v>7.4407707323999466</v>
      </c>
      <c r="N57" s="17">
        <v>0.77811265963344955</v>
      </c>
      <c r="O57" s="17" t="s">
        <v>81</v>
      </c>
      <c r="P57" s="17">
        <v>70.914144393525845</v>
      </c>
      <c r="Q57" s="17">
        <v>2.3796364086114252</v>
      </c>
      <c r="R57" s="17">
        <v>9.0020710824190591</v>
      </c>
      <c r="S57" s="17">
        <v>0.65964745899836985</v>
      </c>
      <c r="T57" s="17">
        <v>2.7227490583074938</v>
      </c>
      <c r="U57" s="17">
        <v>0.6201572090472881</v>
      </c>
      <c r="V57" s="17">
        <v>0.13072104427699818</v>
      </c>
      <c r="W57" s="17">
        <v>0.63142086732254432</v>
      </c>
      <c r="X57" s="17">
        <v>9.6535334256088012E-2</v>
      </c>
      <c r="Y57" s="17">
        <v>0.61023457407858617</v>
      </c>
      <c r="Z57" s="17">
        <v>0.12081815774673645</v>
      </c>
      <c r="AA57" s="17">
        <v>0.3591833192240762</v>
      </c>
      <c r="AB57" s="17">
        <v>5.3224570693260906E-2</v>
      </c>
      <c r="AC57" s="17">
        <v>0.33860571973358522</v>
      </c>
      <c r="AD57" s="17">
        <v>4.9540232825017169E-2</v>
      </c>
      <c r="AE57" s="17">
        <v>0.22017367218049949</v>
      </c>
      <c r="AF57" s="17">
        <v>3.1069527456586362E-2</v>
      </c>
      <c r="AG57" s="17">
        <v>0.16205122711090084</v>
      </c>
      <c r="AH57" s="17">
        <v>0.17894300666821195</v>
      </c>
      <c r="AI57" s="17">
        <v>0.31406984509483271</v>
      </c>
      <c r="AJ57" s="17">
        <v>5.5208328639734364E-2</v>
      </c>
      <c r="AK57" s="17">
        <v>0.8290870455466437</v>
      </c>
      <c r="AL57" s="17">
        <v>0.84887792453685196</v>
      </c>
      <c r="AM57" s="17">
        <v>3.8496777805526734</v>
      </c>
      <c r="AN57" s="20"/>
      <c r="AO57" s="20">
        <v>3.7855732307843284</v>
      </c>
    </row>
    <row r="58" spans="1:41">
      <c r="A58" s="5" t="s">
        <v>5</v>
      </c>
      <c r="B58" s="5" t="s">
        <v>79</v>
      </c>
      <c r="C58" s="18">
        <v>0.8</v>
      </c>
      <c r="D58" s="18">
        <v>2.1164751488187283</v>
      </c>
      <c r="E58" s="18">
        <v>5.7428830065283458</v>
      </c>
      <c r="F58" s="18">
        <v>1.0160329858999824</v>
      </c>
      <c r="G58" s="18">
        <v>8.834568697276401</v>
      </c>
      <c r="H58" s="18">
        <v>3.9350832615365099</v>
      </c>
      <c r="I58" s="18">
        <v>7.9920059897415587</v>
      </c>
      <c r="J58" s="18">
        <v>12.227133520596574</v>
      </c>
      <c r="K58" s="18">
        <v>22.725766189902942</v>
      </c>
      <c r="L58" s="18">
        <v>4.5558080280137139</v>
      </c>
      <c r="M58" s="18">
        <v>7.6227737535689721</v>
      </c>
      <c r="N58" s="18">
        <v>0.8076897998992485</v>
      </c>
      <c r="O58" s="18" t="s">
        <v>81</v>
      </c>
      <c r="P58" s="18">
        <v>114.72300949520503</v>
      </c>
      <c r="Q58" s="18">
        <v>3.8086229296690357</v>
      </c>
      <c r="R58" s="18">
        <v>12.301268976874224</v>
      </c>
      <c r="S58" s="18">
        <v>1.0237133847322843</v>
      </c>
      <c r="T58" s="18">
        <v>4.2467349543229691</v>
      </c>
      <c r="U58" s="18">
        <v>0.95578188079163184</v>
      </c>
      <c r="V58" s="18">
        <v>0.21226245402774141</v>
      </c>
      <c r="W58" s="18">
        <v>0.90984806634460824</v>
      </c>
      <c r="X58" s="18">
        <v>0.13610136324853134</v>
      </c>
      <c r="Y58" s="18">
        <v>0.80748607607972867</v>
      </c>
      <c r="Z58" s="18">
        <v>0.15765299571056623</v>
      </c>
      <c r="AA58" s="18">
        <v>0.4419617479711288</v>
      </c>
      <c r="AB58" s="18">
        <v>6.1408886611262349E-2</v>
      </c>
      <c r="AC58" s="18">
        <v>0.39469605528357748</v>
      </c>
      <c r="AD58" s="18">
        <v>6.3459541943273579E-2</v>
      </c>
      <c r="AE58" s="18">
        <v>0.23769075674231541</v>
      </c>
      <c r="AF58" s="18">
        <v>3.7772024606570108E-2</v>
      </c>
      <c r="AG58" s="18">
        <v>0.20778667070616588</v>
      </c>
      <c r="AH58" s="18">
        <v>0.29960539147675269</v>
      </c>
      <c r="AI58" s="18">
        <v>0.51624307292058824</v>
      </c>
      <c r="AJ58" s="18">
        <v>6.6371217792971601E-2</v>
      </c>
      <c r="AK58" s="18">
        <v>0.89031683741131351</v>
      </c>
      <c r="AL58" s="18">
        <v>1.7638096928441096</v>
      </c>
      <c r="AM58" s="35"/>
      <c r="AN58" s="21"/>
      <c r="AO58" s="35"/>
    </row>
    <row r="59" spans="1:41" s="33" customFormat="1">
      <c r="A59" s="33" t="s">
        <v>171</v>
      </c>
      <c r="B59" s="32"/>
      <c r="C59" s="29"/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34"/>
      <c r="R59" s="32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32"/>
      <c r="AL59" s="29"/>
      <c r="AM59" s="29"/>
      <c r="AN59" s="29"/>
    </row>
    <row r="60" spans="1:41" s="33" customFormat="1" ht="16">
      <c r="A60" s="33" t="s">
        <v>216</v>
      </c>
      <c r="B60" s="32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L60" s="29"/>
      <c r="AM60" s="29"/>
      <c r="AN60" s="29"/>
    </row>
    <row r="61" spans="1:41" s="33" customFormat="1">
      <c r="A61" s="32" t="s">
        <v>172</v>
      </c>
      <c r="B61" s="29"/>
      <c r="C61" s="29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32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32"/>
      <c r="AL61" s="29"/>
      <c r="AM61" s="29"/>
      <c r="AN61" s="29"/>
    </row>
    <row r="62" spans="1:41" s="33" customFormat="1" ht="17">
      <c r="A62" s="32" t="s">
        <v>68</v>
      </c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  <c r="N62" s="29"/>
      <c r="O62" s="29"/>
      <c r="P62" s="29"/>
      <c r="Q62" s="29"/>
      <c r="R62" s="32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32"/>
      <c r="AL62" s="29"/>
      <c r="AM62" s="29"/>
      <c r="AN62" s="29"/>
    </row>
    <row r="63" spans="1:41" s="33" customFormat="1"/>
  </sheetData>
  <phoneticPr fontId="2"/>
  <pageMargins left="0.7" right="0.7" top="0.75" bottom="0.75" header="0.3" footer="0.3"/>
  <pageSetup paperSize="9" scale="3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2-1</vt:lpstr>
      <vt:lpstr>Table S2-2</vt:lpstr>
      <vt:lpstr>Table S2-3</vt:lpstr>
      <vt:lpstr>Table S2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</dc:creator>
  <cp:lastModifiedBy>Tommy</cp:lastModifiedBy>
  <cp:lastPrinted>2023-05-19T09:52:13Z</cp:lastPrinted>
  <dcterms:created xsi:type="dcterms:W3CDTF">2023-05-18T22:23:54Z</dcterms:created>
  <dcterms:modified xsi:type="dcterms:W3CDTF">2023-09-22T06:36:02Z</dcterms:modified>
</cp:coreProperties>
</file>